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omments3.xml" ContentType="application/vnd.openxmlformats-officedocument.spreadsheetml.comments+xml"/>
  <Override PartName="/xl/comments4.xml" ContentType="application/vnd.openxmlformats-officedocument.spreadsheetml.comments+xml"/>
  <Override PartName="/xl/comments5.xml" ContentType="application/vnd.openxmlformats-officedocument.spreadsheetml.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928"/>
  <workbookPr/>
  <mc:AlternateContent xmlns:mc="http://schemas.openxmlformats.org/markup-compatibility/2006">
    <mc:Choice Requires="x15">
      <x15ac:absPath xmlns:x15ac="http://schemas.microsoft.com/office/spreadsheetml/2010/11/ac" url="C:\Users\hssrem\Desktop\Delllaptop\Delllaptop\Desktop\Alabama\Publications\Review\Submission\Resubmission\Resubmitted files\"/>
    </mc:Choice>
  </mc:AlternateContent>
  <xr:revisionPtr revIDLastSave="0" documentId="13_ncr:1_{78C59730-842D-4058-9C94-7510CAEC7CC1}" xr6:coauthVersionLast="47" xr6:coauthVersionMax="47" xr10:uidLastSave="{00000000-0000-0000-0000-000000000000}"/>
  <bookViews>
    <workbookView xWindow="-108" yWindow="-108" windowWidth="23256" windowHeight="12456" xr2:uid="{00000000-000D-0000-FFFF-FFFF00000000}"/>
  </bookViews>
  <sheets>
    <sheet name="Testing strategy" sheetId="19" r:id="rId1"/>
    <sheet name="Antibiotic cost saving" sheetId="12" r:id="rId2"/>
    <sheet name="Inpatient" sheetId="11" r:id="rId3"/>
    <sheet name="Outpatient" sheetId="13" r:id="rId4"/>
    <sheet name="Hospital cost savings" sheetId="21"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20" i="12" l="1"/>
  <c r="I12" i="12"/>
  <c r="I19" i="12"/>
  <c r="I15" i="12"/>
  <c r="I13" i="12"/>
  <c r="I11" i="12" l="1"/>
  <c r="G11" i="12"/>
  <c r="F11" i="12"/>
  <c r="G7" i="12"/>
  <c r="F13" i="12"/>
  <c r="E13" i="12"/>
  <c r="F14" i="12"/>
  <c r="E14" i="12"/>
  <c r="J22" i="19"/>
  <c r="AB5" i="21"/>
  <c r="Y5" i="21"/>
  <c r="P5" i="21"/>
  <c r="N5" i="21"/>
  <c r="M5" i="21"/>
  <c r="L5" i="21"/>
  <c r="P4" i="21"/>
  <c r="N4" i="21"/>
  <c r="M4" i="21"/>
  <c r="L4" i="21"/>
  <c r="Y3" i="21"/>
  <c r="P3" i="21"/>
  <c r="N3" i="21"/>
  <c r="G3" i="21"/>
  <c r="M3" i="21" s="1"/>
  <c r="P2" i="21"/>
  <c r="T2" i="21" s="1"/>
  <c r="N2" i="21"/>
  <c r="G2" i="21"/>
  <c r="M2" i="21" s="1"/>
  <c r="Q2" i="21" s="1"/>
  <c r="K3" i="11"/>
  <c r="K29" i="19"/>
  <c r="J3" i="11"/>
  <c r="X2" i="21" l="1"/>
  <c r="AA2" i="21"/>
  <c r="L2" i="21"/>
  <c r="L3" i="21"/>
  <c r="T29" i="19"/>
  <c r="M29" i="19"/>
  <c r="O29" i="19"/>
  <c r="N29" i="19"/>
  <c r="Q29" i="19" s="1"/>
  <c r="L29" i="19"/>
  <c r="J29" i="19"/>
  <c r="N28" i="19"/>
  <c r="L28" i="19"/>
  <c r="K28" i="19"/>
  <c r="J28" i="19"/>
  <c r="N27" i="19"/>
  <c r="L27" i="19"/>
  <c r="K27" i="19"/>
  <c r="G27" i="19"/>
  <c r="J27" i="19" s="1"/>
  <c r="AA26" i="19"/>
  <c r="X26" i="19"/>
  <c r="N26" i="19"/>
  <c r="L26" i="19"/>
  <c r="K26" i="19"/>
  <c r="J26" i="19"/>
  <c r="N25" i="19"/>
  <c r="L25" i="19"/>
  <c r="K25" i="19"/>
  <c r="J25" i="19"/>
  <c r="N24" i="19"/>
  <c r="L24" i="19"/>
  <c r="K24" i="19"/>
  <c r="J24" i="19"/>
  <c r="N23" i="19"/>
  <c r="R23" i="19" s="1"/>
  <c r="L23" i="19"/>
  <c r="K23" i="19"/>
  <c r="O23" i="19" s="1"/>
  <c r="J23" i="19"/>
  <c r="N22" i="19"/>
  <c r="L22" i="19"/>
  <c r="K22" i="19"/>
  <c r="N21" i="19"/>
  <c r="L21" i="19"/>
  <c r="K21" i="19"/>
  <c r="J21" i="19"/>
  <c r="N20" i="19"/>
  <c r="L20" i="19"/>
  <c r="K20" i="19"/>
  <c r="J20" i="19"/>
  <c r="N19" i="19"/>
  <c r="L19" i="19"/>
  <c r="K19" i="19"/>
  <c r="J19" i="19"/>
  <c r="N18" i="19"/>
  <c r="L18" i="19"/>
  <c r="K18" i="19"/>
  <c r="J18" i="19"/>
  <c r="N17" i="19"/>
  <c r="L17" i="19"/>
  <c r="K17" i="19"/>
  <c r="J17" i="19"/>
  <c r="N16" i="19"/>
  <c r="R16" i="19" s="1"/>
  <c r="L16" i="19"/>
  <c r="J16" i="19"/>
  <c r="K16" i="19" s="1"/>
  <c r="O16" i="19" s="1"/>
  <c r="N15" i="19"/>
  <c r="L15" i="19"/>
  <c r="K15" i="19"/>
  <c r="P15" i="19" s="1"/>
  <c r="P30" i="19" s="1"/>
  <c r="J15" i="19"/>
  <c r="N14" i="19"/>
  <c r="L14" i="19"/>
  <c r="K14" i="19"/>
  <c r="O14" i="19" s="1"/>
  <c r="J14" i="19"/>
  <c r="N13" i="19"/>
  <c r="L13" i="19"/>
  <c r="K13" i="19"/>
  <c r="O13" i="19" s="1"/>
  <c r="J13" i="19"/>
  <c r="N12" i="19"/>
  <c r="K12" i="19"/>
  <c r="O12" i="19" s="1"/>
  <c r="X11" i="19"/>
  <c r="N11" i="19"/>
  <c r="L11" i="19"/>
  <c r="G11" i="19"/>
  <c r="J11" i="19" s="1"/>
  <c r="N10" i="19"/>
  <c r="L10" i="19"/>
  <c r="K10" i="19"/>
  <c r="O10" i="19" s="1"/>
  <c r="N9" i="19"/>
  <c r="L9" i="19"/>
  <c r="K9" i="19"/>
  <c r="O9" i="19" s="1"/>
  <c r="J9" i="19"/>
  <c r="L8" i="19"/>
  <c r="K8" i="19"/>
  <c r="O8" i="19" s="1"/>
  <c r="G8" i="19"/>
  <c r="N8" i="19" s="1"/>
  <c r="R8" i="19" s="1"/>
  <c r="N7" i="19"/>
  <c r="L7" i="19"/>
  <c r="K7" i="19"/>
  <c r="O7" i="19" s="1"/>
  <c r="J7" i="19"/>
  <c r="N6" i="19"/>
  <c r="L6" i="19"/>
  <c r="K6" i="19"/>
  <c r="O6" i="19" s="1"/>
  <c r="J6" i="19"/>
  <c r="N5" i="19"/>
  <c r="L5" i="19"/>
  <c r="U4" i="19"/>
  <c r="N4" i="19"/>
  <c r="Q4" i="19" s="1"/>
  <c r="L4" i="19"/>
  <c r="K4" i="19"/>
  <c r="J4" i="19"/>
  <c r="N3" i="19"/>
  <c r="R3" i="19" s="1"/>
  <c r="L3" i="19"/>
  <c r="G3" i="19"/>
  <c r="N2" i="19"/>
  <c r="L2" i="19"/>
  <c r="K2" i="19"/>
  <c r="J2" i="19"/>
  <c r="L7" i="11"/>
  <c r="L6" i="11"/>
  <c r="K5" i="11"/>
  <c r="J5" i="11"/>
  <c r="G10" i="12"/>
  <c r="F17" i="12"/>
  <c r="F8" i="12"/>
  <c r="E8" i="12"/>
  <c r="I8" i="12" s="1"/>
  <c r="F12" i="12"/>
  <c r="E12" i="12"/>
  <c r="AA4" i="11"/>
  <c r="AF4" i="11" s="1"/>
  <c r="G5" i="13"/>
  <c r="Q4" i="11"/>
  <c r="V4" i="11" s="1"/>
  <c r="F20" i="12"/>
  <c r="E20" i="12"/>
  <c r="G6" i="12"/>
  <c r="G4" i="12"/>
  <c r="G3" i="12"/>
  <c r="E11" i="12"/>
  <c r="C14" i="12"/>
  <c r="G2" i="12"/>
  <c r="F3" i="11"/>
  <c r="E3" i="11"/>
  <c r="F16" i="12"/>
  <c r="E16" i="12"/>
  <c r="F18" i="12"/>
  <c r="E18" i="12"/>
  <c r="F9" i="12"/>
  <c r="E9" i="12"/>
  <c r="F2" i="13"/>
  <c r="F4" i="13" s="1"/>
  <c r="E2" i="13"/>
  <c r="G2" i="13" s="1"/>
  <c r="F15" i="12"/>
  <c r="E15" i="12"/>
  <c r="F19" i="12"/>
  <c r="E19" i="12"/>
  <c r="I9" i="12" l="1"/>
  <c r="E3" i="13"/>
  <c r="F3" i="13"/>
  <c r="H3" i="13" s="1"/>
  <c r="AR4" i="21"/>
  <c r="AK4" i="21"/>
  <c r="AD4" i="21"/>
  <c r="H2" i="13"/>
  <c r="E4" i="13"/>
  <c r="G4" i="13" s="1"/>
  <c r="N30" i="19"/>
  <c r="M31" i="19"/>
  <c r="M33" i="19"/>
  <c r="M32" i="19"/>
  <c r="D38" i="19" s="1"/>
  <c r="M30" i="19"/>
  <c r="M34" i="19"/>
  <c r="B38" i="19" s="1"/>
  <c r="T31" i="19"/>
  <c r="T30" i="19"/>
  <c r="T34" i="19"/>
  <c r="T33" i="19"/>
  <c r="T32" i="19"/>
  <c r="R30" i="19"/>
  <c r="Q30" i="19"/>
  <c r="J8" i="19"/>
  <c r="AQ20" i="19"/>
  <c r="G12" i="12"/>
  <c r="L30" i="19"/>
  <c r="L33" i="19"/>
  <c r="N32" i="19"/>
  <c r="D39" i="19" s="1"/>
  <c r="L32" i="19"/>
  <c r="D37" i="19" s="1"/>
  <c r="P34" i="19"/>
  <c r="B41" i="19" s="1"/>
  <c r="P32" i="19"/>
  <c r="D41" i="19" s="1"/>
  <c r="Q34" i="19"/>
  <c r="B42" i="19" s="1"/>
  <c r="AC20" i="19"/>
  <c r="AJ20" i="19"/>
  <c r="K11" i="19"/>
  <c r="R34" i="19"/>
  <c r="B43" i="19" s="1"/>
  <c r="R31" i="19"/>
  <c r="Z3" i="19"/>
  <c r="R33" i="19"/>
  <c r="R32" i="19"/>
  <c r="D43" i="19" s="1"/>
  <c r="N33" i="19"/>
  <c r="Q32" i="19"/>
  <c r="D42" i="19" s="1"/>
  <c r="L31" i="19"/>
  <c r="N31" i="19"/>
  <c r="P33" i="19"/>
  <c r="K3" i="19"/>
  <c r="O3" i="19" s="1"/>
  <c r="Q33" i="19"/>
  <c r="J3" i="19"/>
  <c r="P31" i="19"/>
  <c r="Q31" i="19"/>
  <c r="L34" i="19"/>
  <c r="B37" i="19" s="1"/>
  <c r="N34" i="19"/>
  <c r="B39" i="19" s="1"/>
  <c r="I18" i="12"/>
  <c r="G19" i="12"/>
  <c r="G20" i="12"/>
  <c r="G13" i="12"/>
  <c r="G8" i="12"/>
  <c r="G14" i="12"/>
  <c r="I14" i="12"/>
  <c r="M3" i="11"/>
  <c r="G18" i="12"/>
  <c r="G9" i="12"/>
  <c r="I16" i="12"/>
  <c r="G15" i="12"/>
  <c r="G16" i="12"/>
  <c r="G3" i="13" l="1"/>
  <c r="H4" i="13"/>
  <c r="J30" i="19"/>
  <c r="K30" i="19"/>
  <c r="J34" i="19"/>
  <c r="J32" i="19"/>
  <c r="J33" i="19"/>
  <c r="J31" i="19"/>
  <c r="K33" i="19"/>
  <c r="O34" i="19"/>
  <c r="B40" i="19" s="1"/>
  <c r="O31" i="19"/>
  <c r="W3" i="19"/>
  <c r="O30" i="19"/>
  <c r="O33" i="19"/>
  <c r="O32" i="19"/>
  <c r="D40" i="19" s="1"/>
  <c r="K31" i="19"/>
  <c r="K32" i="19"/>
  <c r="D36" i="19" s="1"/>
  <c r="K34" i="19"/>
  <c r="B36" i="19" s="1"/>
  <c r="G5" i="11"/>
  <c r="H5" i="11"/>
  <c r="M5" i="11"/>
  <c r="M9" i="11" s="1"/>
  <c r="L5" i="11"/>
  <c r="L3" i="11" l="1"/>
  <c r="H3" i="11"/>
  <c r="G3" i="1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Ruben Mujica-Mota</author>
  </authors>
  <commentList>
    <comment ref="G2" authorId="0" shapeId="0" xr:uid="{F0D5AFA3-E8B2-430D-8B38-E7D13D82DF33}">
      <text>
        <r>
          <rPr>
            <b/>
            <sz val="9"/>
            <color indexed="81"/>
            <rFont val="Tahoma"/>
            <family val="2"/>
          </rPr>
          <t>Ruben Mujica-Mota:</t>
        </r>
        <r>
          <rPr>
            <sz val="9"/>
            <color indexed="81"/>
            <rFont val="Tahoma"/>
            <family val="2"/>
          </rPr>
          <t xml:space="preserve">
Hypothetical calculations</t>
        </r>
      </text>
    </comment>
    <comment ref="F3" authorId="0" shapeId="0" xr:uid="{2200DF9E-7303-4A5F-AD30-03D64ADBA8EE}">
      <text>
        <r>
          <rPr>
            <b/>
            <sz val="9"/>
            <color indexed="81"/>
            <rFont val="Tahoma"/>
            <family val="2"/>
          </rPr>
          <t>Ruben Mujica-Mota:</t>
        </r>
        <r>
          <rPr>
            <sz val="9"/>
            <color indexed="81"/>
            <rFont val="Tahoma"/>
            <family val="2"/>
          </rPr>
          <t xml:space="preserve">
PST followed by OC: n=52; DC without ST: n=48</t>
        </r>
      </text>
    </comment>
    <comment ref="G3" authorId="0" shapeId="0" xr:uid="{32F425AB-B4BD-41FA-BC58-023E9299F73D}">
      <text>
        <r>
          <rPr>
            <b/>
            <sz val="9"/>
            <color indexed="81"/>
            <rFont val="Tahoma"/>
            <family val="2"/>
          </rPr>
          <t>Ruben Mujica-Mota:</t>
        </r>
        <r>
          <rPr>
            <sz val="9"/>
            <color indexed="81"/>
            <rFont val="Tahoma"/>
            <family val="2"/>
          </rPr>
          <t xml:space="preserve">
Declan's original valuie: 419.63</t>
        </r>
      </text>
    </comment>
    <comment ref="U4" authorId="0" shapeId="0" xr:uid="{1D3C4465-9858-4838-A9AD-CCDBBEAB2748}">
      <text>
        <r>
          <rPr>
            <b/>
            <sz val="9"/>
            <color indexed="81"/>
            <rFont val="Tahoma"/>
            <family val="2"/>
          </rPr>
          <t>Ruben Mujica-Mota:</t>
        </r>
        <r>
          <rPr>
            <sz val="9"/>
            <color indexed="81"/>
            <rFont val="Tahoma"/>
            <family val="2"/>
          </rPr>
          <t xml:space="preserve">
alternative OC using 1 day ward instead of OP</t>
        </r>
      </text>
    </comment>
    <comment ref="G5" authorId="0" shapeId="0" xr:uid="{FC6FBAE6-FE13-4323-B33A-0F078D8779BB}">
      <text>
        <r>
          <rPr>
            <b/>
            <sz val="9"/>
            <color indexed="81"/>
            <rFont val="Tahoma"/>
            <family val="2"/>
          </rPr>
          <t>Ruben Mujica-Mota:</t>
        </r>
        <r>
          <rPr>
            <sz val="9"/>
            <color indexed="81"/>
            <rFont val="Tahoma"/>
            <family val="2"/>
          </rPr>
          <t xml:space="preserve">
Charges; only supplies of PST were included in this figure</t>
        </r>
      </text>
    </comment>
    <comment ref="G7" authorId="0" shapeId="0" xr:uid="{CAA891D5-07FB-49CB-8148-336C8A7470F0}">
      <text>
        <r>
          <rPr>
            <b/>
            <sz val="9"/>
            <color indexed="81"/>
            <rFont val="Tahoma"/>
            <family val="2"/>
          </rPr>
          <t>Ruben Mujica-Mota:</t>
        </r>
        <r>
          <rPr>
            <sz val="9"/>
            <color indexed="81"/>
            <rFont val="Tahoma"/>
            <family val="2"/>
          </rPr>
          <t xml:space="preserve">
Only this is reported:"Skin testing costs $600 at our institution. Billed as a
Level 3 visit, an inpatient consultation for skin testing totals $1210 and an outpatient consultation for skin testing totals $1149 in charges"</t>
        </r>
      </text>
    </comment>
    <comment ref="G8" authorId="0" shapeId="0" xr:uid="{6D2DDDD7-B99E-41FA-AA84-016DF3E23E2D}">
      <text>
        <r>
          <rPr>
            <b/>
            <sz val="9"/>
            <color indexed="81"/>
            <rFont val="Tahoma"/>
            <family val="2"/>
          </rPr>
          <t>Ruben Mujica-Mota:</t>
        </r>
        <r>
          <rPr>
            <sz val="9"/>
            <color indexed="81"/>
            <rFont val="Tahoma"/>
            <family val="2"/>
          </rPr>
          <t xml:space="preserve">
Declan's figure: 57 </t>
        </r>
      </text>
    </comment>
    <comment ref="G9" authorId="0" shapeId="0" xr:uid="{64DB8D3F-8869-48B8-9001-4AC3EFE685D3}">
      <text>
        <r>
          <rPr>
            <b/>
            <sz val="9"/>
            <color indexed="81"/>
            <rFont val="Tahoma"/>
            <family val="2"/>
          </rPr>
          <t>Ruben Mujica-Mota:</t>
        </r>
        <r>
          <rPr>
            <sz val="9"/>
            <color indexed="81"/>
            <rFont val="Tahoma"/>
            <family val="2"/>
          </rPr>
          <t xml:space="preserve">
Declan's original value was 213.7</t>
        </r>
      </text>
    </comment>
    <comment ref="G11" authorId="0" shapeId="0" xr:uid="{B31B5B8B-C502-4D0B-80F1-A8F3A6B3EE23}">
      <text>
        <r>
          <rPr>
            <b/>
            <sz val="9"/>
            <color indexed="81"/>
            <rFont val="Tahoma"/>
            <family val="2"/>
          </rPr>
          <t>charge</t>
        </r>
      </text>
    </comment>
    <comment ref="H12" authorId="0" shapeId="0" xr:uid="{4D8FB619-A66C-42BD-A54E-A5EFCBB78951}">
      <text>
        <r>
          <rPr>
            <b/>
            <sz val="9"/>
            <color indexed="81"/>
            <rFont val="Tahoma"/>
            <family val="2"/>
          </rPr>
          <t>Ruben Mujica-Mota:</t>
        </r>
        <r>
          <rPr>
            <sz val="9"/>
            <color indexed="81"/>
            <rFont val="Tahoma"/>
            <family val="2"/>
          </rPr>
          <t xml:space="preserve">
SPT+IDT was performed              but costs only refer to SPT supplies</t>
        </r>
      </text>
    </comment>
    <comment ref="J12" authorId="0" shapeId="0" xr:uid="{C6D02B9E-63C9-4AEA-ADA1-E577F2DA516C}">
      <text>
        <r>
          <rPr>
            <b/>
            <sz val="9"/>
            <color indexed="81"/>
            <rFont val="Tahoma"/>
            <family val="2"/>
          </rPr>
          <t>Ruben Mujica-Mota:</t>
        </r>
        <r>
          <rPr>
            <sz val="9"/>
            <color indexed="81"/>
            <rFont val="Tahoma"/>
            <family val="2"/>
          </rPr>
          <t xml:space="preserve">
Excluded due to only accounting for testing supplies</t>
        </r>
      </text>
    </comment>
    <comment ref="L12" authorId="0" shapeId="0" xr:uid="{73A99038-3B55-41EF-A204-7F6489A347FD}">
      <text>
        <r>
          <rPr>
            <b/>
            <sz val="9"/>
            <color indexed="81"/>
            <rFont val="Tahoma"/>
            <family val="2"/>
          </rPr>
          <t>Ruben Mujica-Mota:</t>
        </r>
        <r>
          <rPr>
            <sz val="9"/>
            <color indexed="81"/>
            <rFont val="Tahoma"/>
            <family val="2"/>
          </rPr>
          <t xml:space="preserve">
Excluded due to only accounting for testing supplies</t>
        </r>
      </text>
    </comment>
    <comment ref="G13" authorId="0" shapeId="0" xr:uid="{44298F3E-1F04-4A1C-B9E3-A2F4D0F1840F}">
      <text>
        <r>
          <rPr>
            <b/>
            <sz val="9"/>
            <color indexed="81"/>
            <rFont val="Tahoma"/>
            <family val="2"/>
          </rPr>
          <t>Ruben Mujica-Mota:</t>
        </r>
        <r>
          <rPr>
            <sz val="9"/>
            <color indexed="81"/>
            <rFont val="Tahoma"/>
            <family val="2"/>
          </rPr>
          <t xml:space="preserve">
cites Blumenthal 2018's figure</t>
        </r>
      </text>
    </comment>
    <comment ref="G17" authorId="0" shapeId="0" xr:uid="{9A526BAA-8293-4E1B-98A8-BEBCF2C42D17}">
      <text>
        <r>
          <rPr>
            <b/>
            <sz val="9"/>
            <color indexed="81"/>
            <rFont val="Tahoma"/>
            <family val="2"/>
          </rPr>
          <t>Ruben Mujica-Mota:</t>
        </r>
        <r>
          <rPr>
            <sz val="9"/>
            <color indexed="81"/>
            <rFont val="Tahoma"/>
            <family val="2"/>
          </rPr>
          <t xml:space="preserve">
Only costs of SPT kit ($360) were reported</t>
        </r>
      </text>
    </comment>
    <comment ref="G23" authorId="0" shapeId="0" xr:uid="{AFBB6F33-B190-4748-AD16-ADC030E231DD}">
      <text>
        <r>
          <rPr>
            <b/>
            <sz val="9"/>
            <color indexed="81"/>
            <rFont val="Tahoma"/>
            <family val="2"/>
          </rPr>
          <t>Ruben Mujica-Mota:</t>
        </r>
        <r>
          <rPr>
            <sz val="9"/>
            <color indexed="81"/>
            <rFont val="Tahoma"/>
            <family val="2"/>
          </rPr>
          <t xml:space="preserve">
Declan's value: 170.2</t>
        </r>
      </text>
    </comment>
    <comment ref="X26" authorId="0" shapeId="0" xr:uid="{172573DB-3BA6-45C4-938E-669DCA21B3D0}">
      <text>
        <r>
          <rPr>
            <b/>
            <sz val="9"/>
            <color indexed="81"/>
            <rFont val="Tahoma"/>
            <family val="2"/>
          </rPr>
          <t>Comparison of use of ab + skin test after minus before a guideline intervention in a hospital; 17% in the before period and 64% in the after period had ST</t>
        </r>
      </text>
    </comment>
    <comment ref="G27" authorId="0" shapeId="0" xr:uid="{447F35F1-2610-4609-B032-EAAC7E93C46C}">
      <text>
        <r>
          <rPr>
            <b/>
            <sz val="9"/>
            <color indexed="81"/>
            <rFont val="Tahoma"/>
            <family val="2"/>
          </rPr>
          <t>Ruben Mujica-Mota:</t>
        </r>
        <r>
          <rPr>
            <sz val="9"/>
            <color indexed="81"/>
            <rFont val="Tahoma"/>
            <family val="2"/>
          </rPr>
          <t xml:space="preserve">
The source of this figure is not stated and limited methods information is provided, It is not clear whether these are costs or charges. Only statement is "penicillin skin tests ($123.15 each, including
the consultation by an allergist and materials)" </t>
        </r>
      </text>
    </comment>
    <comment ref="E29" authorId="0" shapeId="0" xr:uid="{5020B265-E21E-4D07-BCB2-8E1297C6C1B6}">
      <text>
        <r>
          <rPr>
            <b/>
            <sz val="9"/>
            <color indexed="81"/>
            <rFont val="Tahoma"/>
            <family val="2"/>
          </rPr>
          <t>Ruben Mujica-Mota:</t>
        </r>
        <r>
          <rPr>
            <sz val="9"/>
            <color indexed="81"/>
            <rFont val="Tahoma"/>
            <family val="2"/>
          </rPr>
          <t xml:space="preserve">
Skin testing also performed on some low risk patients</t>
        </r>
      </text>
    </comment>
    <comment ref="F29" authorId="0" shapeId="0" xr:uid="{53E04F96-3F15-42E3-9D5B-3C06CF52019B}">
      <text>
        <r>
          <rPr>
            <b/>
            <sz val="9"/>
            <color indexed="81"/>
            <rFont val="Tahoma"/>
            <family val="2"/>
          </rPr>
          <t>Ruben Mujica-Mota:</t>
        </r>
        <r>
          <rPr>
            <sz val="9"/>
            <color indexed="81"/>
            <rFont val="Tahoma"/>
            <family val="2"/>
          </rPr>
          <t xml:space="preserve">
oral challenge cases only; number of visits - number of paatients not reported only that 12/16 visits were delabelled</t>
        </r>
      </text>
    </comment>
    <comment ref="J29" authorId="0" shapeId="0" xr:uid="{E5F41431-D7D9-4ADA-B068-9A7E46EFCDEA}">
      <text>
        <r>
          <rPr>
            <b/>
            <sz val="9"/>
            <color indexed="81"/>
            <rFont val="Tahoma"/>
            <family val="2"/>
          </rPr>
          <t>Ruben Mujica-Mota:</t>
        </r>
        <r>
          <rPr>
            <sz val="9"/>
            <color indexed="81"/>
            <rFont val="Tahoma"/>
            <family val="2"/>
          </rPr>
          <t xml:space="preserve">
outpatient; inpatient value was $27.80</t>
        </r>
      </text>
    </comment>
    <comment ref="L29" authorId="0" shapeId="0" xr:uid="{B3365104-B631-4898-B526-1EFB353FC04F}">
      <text>
        <r>
          <rPr>
            <b/>
            <sz val="9"/>
            <color indexed="81"/>
            <rFont val="Tahoma"/>
            <family val="2"/>
          </rPr>
          <t>Ruben Mujica-Mota:</t>
        </r>
        <r>
          <rPr>
            <sz val="9"/>
            <color indexed="81"/>
            <rFont val="Tahoma"/>
            <family val="2"/>
          </rPr>
          <t xml:space="preserve">
outpatient; inpatient was $423.08</t>
        </r>
      </text>
    </comment>
    <comment ref="M29" authorId="0" shapeId="0" xr:uid="{5587BB27-EFAA-4608-865A-BD096AB8440C}">
      <text>
        <r>
          <rPr>
            <b/>
            <sz val="9"/>
            <color indexed="81"/>
            <rFont val="Tahoma"/>
            <family val="2"/>
          </rPr>
          <t>Ruben Mujica-Mota:</t>
        </r>
        <r>
          <rPr>
            <sz val="9"/>
            <color indexed="81"/>
            <rFont val="Tahoma"/>
            <family val="2"/>
          </rPr>
          <t xml:space="preserve">
ST, this was reported but no one underwent this test in study,</t>
        </r>
      </text>
    </comment>
    <comment ref="O29" authorId="0" shapeId="0" xr:uid="{8AABBF55-242D-4287-BAF6-703E036D6B78}">
      <text>
        <r>
          <rPr>
            <b/>
            <sz val="9"/>
            <color indexed="81"/>
            <rFont val="Tahoma"/>
            <family val="2"/>
          </rPr>
          <t>Ruben Mujica-Mota:</t>
        </r>
        <r>
          <rPr>
            <sz val="9"/>
            <color indexed="81"/>
            <rFont val="Tahoma"/>
            <family val="2"/>
          </rPr>
          <t xml:space="preserve">
Overall OP testing, mix of DPC and ST+OC</t>
        </r>
      </text>
    </comment>
    <comment ref="T29" authorId="0" shapeId="0" xr:uid="{7DD7B34F-E097-4512-BD65-39D00DD154DF}">
      <text>
        <r>
          <rPr>
            <b/>
            <sz val="9"/>
            <color indexed="81"/>
            <rFont val="Tahoma"/>
            <family val="2"/>
          </rPr>
          <t>Ruben Mujica-Mota:</t>
        </r>
        <r>
          <rPr>
            <sz val="9"/>
            <color indexed="81"/>
            <rFont val="Tahoma"/>
            <family val="2"/>
          </rPr>
          <t xml:space="preserve">
IP, mix of OC/DD</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Ruben Mujica-Mota</author>
  </authors>
  <commentList>
    <comment ref="G2" authorId="0" shapeId="0" xr:uid="{16F21898-FB1B-44E5-8A89-6B34A26069A3}">
      <text>
        <r>
          <rPr>
            <sz val="9"/>
            <color indexed="81"/>
            <rFont val="Tahoma"/>
            <family val="2"/>
          </rPr>
          <t>patients with pre-operative prophylactic Ab indications</t>
        </r>
      </text>
    </comment>
    <comment ref="B7" authorId="0" shapeId="0" xr:uid="{E5DF41EF-7C21-4803-B51A-2900BD261B2A}">
      <text>
        <r>
          <rPr>
            <b/>
            <sz val="9"/>
            <color indexed="81"/>
            <rFont val="Tahoma"/>
            <family val="2"/>
          </rPr>
          <t>Ruben Mujica-Mota:</t>
        </r>
        <r>
          <rPr>
            <sz val="9"/>
            <color indexed="81"/>
            <rFont val="Tahoma"/>
            <family val="2"/>
          </rPr>
          <t xml:space="preserve">
conterfactual; Evaluation of guideline introduction rather than Testing</t>
        </r>
      </text>
    </comment>
    <comment ref="G7" authorId="0" shapeId="0" xr:uid="{0D0609C3-2F98-4473-A786-5C9091395B5C}">
      <text>
        <r>
          <rPr>
            <sz val="9"/>
            <color indexed="81"/>
            <rFont val="Tahoma"/>
            <family val="2"/>
          </rPr>
          <t xml:space="preserve">Admitted patients receiving Aztreonam
</t>
        </r>
      </text>
    </comment>
    <comment ref="B9" authorId="0" shapeId="0" xr:uid="{E1A8E59D-8283-434B-A40A-37E05C9FEFBA}">
      <text>
        <r>
          <rPr>
            <sz val="9"/>
            <color indexed="81"/>
            <rFont val="Tahoma"/>
            <family val="2"/>
          </rPr>
          <t>Intervention is a decision tool promoting Skin test of PAL</t>
        </r>
      </text>
    </comment>
    <comment ref="C9" authorId="0" shapeId="0" xr:uid="{BC1D8EEF-3F22-4593-9EDE-FAB5FDDB3EFE}">
      <text>
        <r>
          <rPr>
            <sz val="9"/>
            <color indexed="81"/>
            <rFont val="Tahoma"/>
            <family val="2"/>
          </rPr>
          <t xml:space="preserve">Number in intervention group; n=250 in the control group; Aztreonam recipients
</t>
        </r>
      </text>
    </comment>
    <comment ref="B14" authorId="0" shapeId="0" xr:uid="{CBB43F0E-5945-4568-A38E-33A0EC04E936}">
      <text>
        <r>
          <rPr>
            <sz val="9"/>
            <color indexed="81"/>
            <rFont val="Tahoma"/>
            <family val="2"/>
          </rPr>
          <t>B&amp;A evaluation of guideline (with PST protocol introduction); ST used in both periods</t>
        </r>
      </text>
    </comment>
    <comment ref="C14" authorId="0" shapeId="0" xr:uid="{21B324D1-9773-44BB-8FC6-A195795B14E7}">
      <text>
        <r>
          <rPr>
            <sz val="9"/>
            <color indexed="81"/>
            <rFont val="Tahoma"/>
            <family val="2"/>
          </rPr>
          <t xml:space="preserve">after and before sample sizes
</t>
        </r>
      </text>
    </comment>
    <comment ref="I14" authorId="0" shapeId="0" xr:uid="{936DD18E-DBCC-41BA-9A47-2113C330A70B}">
      <text>
        <r>
          <rPr>
            <b/>
            <sz val="9"/>
            <color indexed="81"/>
            <rFont val="Tahoma"/>
            <family val="2"/>
          </rPr>
          <t>Ruben Mujica-Mota:</t>
        </r>
        <r>
          <rPr>
            <sz val="9"/>
            <color indexed="81"/>
            <rFont val="Tahoma"/>
            <family val="2"/>
          </rPr>
          <t xml:space="preserve">
Average daily costs before and after guideline introduction</t>
        </r>
      </text>
    </comment>
    <comment ref="L14" authorId="0" shapeId="0" xr:uid="{6DB1CE11-EA65-4BB7-82F6-C8C8E7A84D56}">
      <text>
        <r>
          <rPr>
            <b/>
            <sz val="9"/>
            <color indexed="81"/>
            <rFont val="Tahoma"/>
            <family val="2"/>
          </rPr>
          <t>Ruben Mujica-Mota:</t>
        </r>
        <r>
          <rPr>
            <sz val="9"/>
            <color indexed="81"/>
            <rFont val="Tahoma"/>
            <family val="2"/>
          </rPr>
          <t xml:space="preserve">
Average daily costs B&amp;A study;</t>
        </r>
      </text>
    </comment>
    <comment ref="C16" authorId="0" shapeId="0" xr:uid="{8CD93D36-436F-4F60-BEA5-51EBAB23A423}">
      <text>
        <r>
          <rPr>
            <sz val="9"/>
            <color indexed="81"/>
            <rFont val="Tahoma"/>
            <family val="2"/>
          </rPr>
          <t xml:space="preserve">Intervention group; 70 matched controls
</t>
        </r>
      </text>
    </comment>
    <comment ref="E17" authorId="0" shapeId="0" xr:uid="{24965FFE-13A8-4A36-9124-A3D181D3E534}">
      <text>
        <r>
          <rPr>
            <b/>
            <sz val="9"/>
            <color indexed="81"/>
            <rFont val="Tahoma"/>
            <family val="2"/>
          </rPr>
          <t>Ruben Mujica-Mota:</t>
        </r>
        <r>
          <rPr>
            <sz val="9"/>
            <color indexed="81"/>
            <rFont val="Tahoma"/>
            <family val="2"/>
          </rPr>
          <t xml:space="preserve">
No costs report</t>
        </r>
      </text>
    </comment>
    <comment ref="G17" authorId="0" shapeId="0" xr:uid="{19F11150-93CC-4FD7-9268-4A67C1E41234}">
      <text>
        <r>
          <rPr>
            <sz val="9"/>
            <color indexed="81"/>
            <rFont val="Tahoma"/>
            <family val="2"/>
          </rPr>
          <t>Only reported that "an estimated 94 days of iV vancomycin, 63 days of fluoroquinolones and 40 days of ertapenem were avoided"</t>
        </r>
      </text>
    </comment>
    <comment ref="C18" authorId="0" shapeId="0" xr:uid="{03F42C04-8CEC-4991-8BCF-1B453A012071}">
      <text>
        <r>
          <rPr>
            <sz val="9"/>
            <color indexed="81"/>
            <rFont val="Tahoma"/>
            <family val="2"/>
          </rPr>
          <t>intervention group; n=32 controls</t>
        </r>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Ruben Mujica-Mota</author>
  </authors>
  <commentList>
    <comment ref="N4" authorId="0" shapeId="0" xr:uid="{CE4D10CB-8C20-477B-8534-5F67EDCE38DB}">
      <text>
        <r>
          <rPr>
            <b/>
            <sz val="9"/>
            <color indexed="81"/>
            <rFont val="Tahoma"/>
            <family val="2"/>
          </rPr>
          <t>1251 controls</t>
        </r>
      </text>
    </comment>
    <comment ref="S4" authorId="0" shapeId="0" xr:uid="{0C3182A6-EBE8-4E9D-8129-1E56D1F6EA6F}">
      <text>
        <r>
          <rPr>
            <b/>
            <sz val="9"/>
            <color indexed="81"/>
            <rFont val="Tahoma"/>
            <family val="2"/>
          </rPr>
          <t>1251 controls</t>
        </r>
      </text>
    </comment>
    <comment ref="X4" authorId="0" shapeId="0" xr:uid="{9FD16360-4F83-47A5-B9F1-74062D1F926E}">
      <text>
        <r>
          <rPr>
            <b/>
            <sz val="9"/>
            <color indexed="81"/>
            <rFont val="Tahoma"/>
            <family val="2"/>
          </rPr>
          <t>1251 controls</t>
        </r>
      </text>
    </comment>
    <comment ref="AC4" authorId="0" shapeId="0" xr:uid="{3790D224-49AD-45DC-8C12-AD6F5571E38C}">
      <text>
        <r>
          <rPr>
            <b/>
            <sz val="9"/>
            <color indexed="81"/>
            <rFont val="Tahoma"/>
            <family val="2"/>
          </rPr>
          <t>1251 controls</t>
        </r>
      </text>
    </comment>
    <comment ref="I5" authorId="0" shapeId="0" xr:uid="{2EBB3FAF-6DE4-4B0B-A7CA-B3D3CCA984D1}">
      <text>
        <r>
          <rPr>
            <sz val="9"/>
            <color indexed="81"/>
            <rFont val="Tahoma"/>
            <family val="2"/>
          </rPr>
          <t xml:space="preserve">delabelked cohort n=218; non-delabelled cohort n=32
</t>
        </r>
      </text>
    </comment>
  </commentList>
</comments>
</file>

<file path=xl/comments4.xml><?xml version="1.0" encoding="utf-8"?>
<comments xmlns="http://schemas.openxmlformats.org/spreadsheetml/2006/main" xmlns:mc="http://schemas.openxmlformats.org/markup-compatibility/2006" xmlns:xr="http://schemas.microsoft.com/office/spreadsheetml/2014/revision" mc:Ignorable="xr">
  <authors>
    <author>Ruben Mujica-Mota</author>
  </authors>
  <commentList>
    <comment ref="D5" authorId="0" shapeId="0" xr:uid="{6FEA0592-AD63-4831-8B3C-04B85223DB4C}">
      <text>
        <r>
          <rPr>
            <b/>
            <sz val="9"/>
            <color indexed="81"/>
            <rFont val="Tahoma"/>
            <family val="2"/>
          </rPr>
          <t>1251 controls</t>
        </r>
      </text>
    </comment>
    <comment ref="G5" authorId="0" shapeId="0" xr:uid="{7FCBF4A4-F9E4-47E5-822B-1CC01ED98C3C}">
      <text>
        <r>
          <rPr>
            <b/>
            <sz val="9"/>
            <color indexed="81"/>
            <rFont val="Tahoma"/>
            <family val="2"/>
          </rPr>
          <t>includes the cost of testing (as the cost of an allergy consultation cost)</t>
        </r>
      </text>
    </comment>
  </commentList>
</comments>
</file>

<file path=xl/comments5.xml><?xml version="1.0" encoding="utf-8"?>
<comments xmlns="http://schemas.openxmlformats.org/spreadsheetml/2006/main" xmlns:mc="http://schemas.openxmlformats.org/markup-compatibility/2006" xmlns:xr="http://schemas.microsoft.com/office/spreadsheetml/2014/revision" mc:Ignorable="xr">
  <authors>
    <author>Ruben Mujica-Mota</author>
  </authors>
  <commentList>
    <comment ref="G2" authorId="0" shapeId="0" xr:uid="{4690FC18-0120-41D7-96BD-DF728B32633B}">
      <text>
        <r>
          <rPr>
            <b/>
            <sz val="9"/>
            <color indexed="81"/>
            <rFont val="Tahoma"/>
            <family val="2"/>
          </rPr>
          <t>Ruben Mujica-Mota:</t>
        </r>
        <r>
          <rPr>
            <sz val="9"/>
            <color indexed="81"/>
            <rFont val="Tahoma"/>
            <family val="2"/>
          </rPr>
          <t xml:space="preserve">
Declan's original valuie: 419.63</t>
        </r>
      </text>
    </comment>
    <comment ref="G3" authorId="0" shapeId="0" xr:uid="{8F5228DD-56D0-4F85-A5E2-EB2B46EADA7C}">
      <text>
        <r>
          <rPr>
            <b/>
            <sz val="9"/>
            <color indexed="81"/>
            <rFont val="Tahoma"/>
            <family val="2"/>
          </rPr>
          <t>charge</t>
        </r>
      </text>
    </comment>
    <comment ref="Y5" authorId="0" shapeId="0" xr:uid="{4CCD0329-2F18-45AD-BCD6-DD7DFB580975}">
      <text>
        <r>
          <rPr>
            <b/>
            <sz val="9"/>
            <color indexed="81"/>
            <rFont val="Tahoma"/>
            <family val="2"/>
          </rPr>
          <t>Comparison of use of ab + skin test after minus before a guideline intervention in a hospital; 17% in the before period and 64% in the after period had ST</t>
        </r>
      </text>
    </comment>
  </commentList>
</comments>
</file>

<file path=xl/sharedStrings.xml><?xml version="1.0" encoding="utf-8"?>
<sst xmlns="http://schemas.openxmlformats.org/spreadsheetml/2006/main" count="636" uniqueCount="203">
  <si>
    <t>Authors</t>
  </si>
  <si>
    <t>Date of Publication</t>
  </si>
  <si>
    <t>NA</t>
  </si>
  <si>
    <t>Delabeling Penicillin Allergy in Breast Surgery Patients: A Cost Analysis</t>
  </si>
  <si>
    <t>Fan et al</t>
  </si>
  <si>
    <t>Title</t>
  </si>
  <si>
    <t xml:space="preserve">Harmon et al </t>
  </si>
  <si>
    <t>The Clinical and Financial Impact of a Pharmacist-Driven Penicillin Skin Testing Program on Antimicrobial Stewardship Practices</t>
  </si>
  <si>
    <t>Who is doing the test(s)?</t>
  </si>
  <si>
    <t>Pharmacists</t>
  </si>
  <si>
    <t>What is the testing strategy?</t>
  </si>
  <si>
    <t>1) a skin prick test.
If positive or indeterminate, did not proceed. If negative, 2) Intradermal testing. If negative, 3) a challenge dose of oral amoxicillin.</t>
  </si>
  <si>
    <t>Allergist</t>
  </si>
  <si>
    <t>1) Consultation with allergy clinic to dicuss prior reactions. 2) If appropriate,  skin test. 3) If negative, oral challenge.</t>
  </si>
  <si>
    <t>Sobrino et al</t>
  </si>
  <si>
    <t>A Prospective Study of Costs Associated with the Evaluation of β-Lactam Allergy in Children</t>
  </si>
  <si>
    <t>1) Detailed clinical history, 2) skin prick, intradermal tests and patch test when advisable, 3) challenge tests if negative skin tests</t>
  </si>
  <si>
    <t>The Impact of Penicillin Skin Testing on Aztreonam
Stewardship and Cost Savings in Immunocompromised
Cancer Patients</t>
  </si>
  <si>
    <t>Foolad et al</t>
  </si>
  <si>
    <t>1) Detailed clinical history, 2) skin  and intradermal testing, 3) challenge tests if negative skin tests</t>
  </si>
  <si>
    <t>Implementation of a pharmacist-led penicillin allergy de-labellingservice in a public hospital</t>
  </si>
  <si>
    <t>du Plessis et al</t>
  </si>
  <si>
    <t>Allergist/Immunologist</t>
  </si>
  <si>
    <t>The Prevalence of Suspected and Challenge-VerifiedPenicillin Allergy in a University Hospital Population</t>
  </si>
  <si>
    <t>Borch et al</t>
  </si>
  <si>
    <t>Introduction of  a  Practice Guideline for  Penicillin Skin  Testing Improves the  Appropriateness of  Antibiotic Therapy</t>
  </si>
  <si>
    <t>Forrest et al</t>
  </si>
  <si>
    <t>A Cost-analysis of outpatient paediatric penicillin allergy de-labelling using telemedicine</t>
  </si>
  <si>
    <t>Allen et al</t>
  </si>
  <si>
    <t>Penicillin allergy skin testing as an antibiotic stewardship intervention reduces alternative antibiotic exposures in hematopoietic stem cell transplant recipients</t>
  </si>
  <si>
    <t>Modi et al</t>
  </si>
  <si>
    <t>Safety and cost effectiveness of supervised ambulatory drug provocation tests in children with mild non-immediate reactions to beta-lactams</t>
  </si>
  <si>
    <t>Jaoui et al</t>
  </si>
  <si>
    <t>A Comprehensive Prospective Study of Costs Associated to the Evaluation of beta-lactam Allergy</t>
  </si>
  <si>
    <t>Clinical and Economic Outcomes of Penicillin Skin Testing as an Antimicrobial Stewardship Initiative in a Community Health System</t>
  </si>
  <si>
    <t>Jones et al</t>
  </si>
  <si>
    <t>Pharmacist-driven penicillin skin testing service for adults prescribed nonpreferred antibiotics in a community hospital</t>
  </si>
  <si>
    <t>Englert et al</t>
  </si>
  <si>
    <t>Antibiotic Use After Removal of Penicillin Allergy Label</t>
  </si>
  <si>
    <t>Vyles et al</t>
  </si>
  <si>
    <t>Improving Aztreonam Stewardship and Cost Through a Penicillin Allergy Testing Clinical Guideline</t>
  </si>
  <si>
    <t>Chen et al</t>
  </si>
  <si>
    <t>The Cost of Penicillin Allergy Evaluation</t>
  </si>
  <si>
    <t xml:space="preserve">Blumenthal et al </t>
  </si>
  <si>
    <t>The Use of Telemedicine for Penicillin Allergy Skin Testing</t>
  </si>
  <si>
    <t>Staicu et al</t>
  </si>
  <si>
    <t>Penicillin skin testing as an antimicrobial stewardship initiative</t>
  </si>
  <si>
    <t>The Effect of Penicillin Allergy Testing on Future Health Care Utilization: A Matched Cohort Study</t>
  </si>
  <si>
    <t>Macy et al</t>
  </si>
  <si>
    <t>Implementation of an Infectious Disease Fellow-Managed Penicillin Allergy Skin Testing Service</t>
  </si>
  <si>
    <t>Heil et al</t>
  </si>
  <si>
    <t>Penicillin skin testing in hospitalized patients with beta-lactam allergies: Effect on antibiotic selection and cost</t>
  </si>
  <si>
    <t>King et al</t>
  </si>
  <si>
    <t>Analysis of profitability in the diagnosis of allergy to beta-lactam antibiotics</t>
  </si>
  <si>
    <t>Ferre-Ybarz et al</t>
  </si>
  <si>
    <t>Li et al</t>
  </si>
  <si>
    <t>The impact of penicillin skin testing on clinical practice and antimicrobial stewardship</t>
  </si>
  <si>
    <t>Rimawi et al</t>
  </si>
  <si>
    <t>Questionable history of immediate-type hypersensitivity to penicillin in Staphylococcal endocarditis: treatment based on skin-test results vers-us empirical alternative treatment--A decision analysis</t>
  </si>
  <si>
    <t>Dodek et al</t>
  </si>
  <si>
    <t>Elective penicillin skin testing and amoxicillin challenge: effect on outpatient antibiotic use, cost, and clinical outcomes</t>
  </si>
  <si>
    <t xml:space="preserve">Macy </t>
  </si>
  <si>
    <t>Ramsey et al</t>
  </si>
  <si>
    <t>Direct Challenges to Penicillin-Based Antibiotics in the Inpatient Setting</t>
  </si>
  <si>
    <t>Safety of direct drug provocation testing in adults with penicillin allergy and association with health and economic benefits</t>
  </si>
  <si>
    <t>Allergist (clincian)</t>
  </si>
  <si>
    <t xml:space="preserve">1) a consultation referral to the Department of Allergy and Immunology placed by transplant oncologists, nurses, or coordinators prior to HSCT as part of a standardized, pre‐transplant checklist. 
2) a history and physical examination performed by a clinician to determine the necessity for subsequent penicillin allergy skin testing and graded oral challenge. 
3)If an IgE‐mediated hypersensitivity remains in the differential diagnosis, skin prick or percutaneous testing with penicillin G, PrePen® (penicilloyl‐polylysine), saline (negative control), and histamine (positive control) is performed. 
4)If negative, intradermal skin testing is performed with these materials. If intradermal testing is also negative, a one‐ or two‐step oral dose challenge may be pursued with the informed consent of the patient, and under the direct observation of the clinician for 30‐60 minutes. </t>
  </si>
  <si>
    <t>Supervised ambulatory DPTs were performed without prior skin tests. The first dose was administered during consultation to healthy children. If no reaction occurred within 1 hour of simple monitoring in the waiting room, the DPT was prolonged at home at normal therapeutic doses. The duration of the DPT was 1‐2 days more than the chronology of the index reactions, with a maximum of 8 days. Should symptoms occur, parents were advised to stop the DPT, give H1‐antihistamines and corticosteroids, seek medical advice, and send pictures of the reaction. DPTs were considered positive if objective symptoms occurred within 48 hour after the end of the DTP in the absence of a concomitant infection.</t>
  </si>
  <si>
    <t>Paediatric Allergists</t>
  </si>
  <si>
    <t>N/A</t>
  </si>
  <si>
    <t>Nurse with an infectious diesease pharmacist</t>
  </si>
  <si>
    <t>Evalution by ID PharmaD for suitability. PST consists of a 3-step process. Step 1) Prick Test - This will be performed first on the patient, before proceeding to intradermal testing. Step 2) Intradermal Test - Only conduct this test if patient produced a negative result with the prick test in step 1. Step 3) (Optional) Oral Penicillin Challenge - Oral penicillin (e.g., amoxicillin 250 mg) challenge or graded challenge of target drug in a monitored setting for 30–45 minutes.
Post-Procedure Follow-up: Monitor patient’s vital signs and possible adverse drug reactions. Notify ordering physician of test results. Report any signs of adverse drug reactions to the ordering ID physician. Scan results to pharmacy for allergy information to be updated. Patients tested received a wallet card we developed detailing results of the PST</t>
  </si>
  <si>
    <t>Pre procedural screening. PST procedure was performed by a trained pharmacist and consisted of a skin pricks test followed by an intradermal test - making up the full PST. Any reaction and test was stopped. Custom wallet card given to patenient and their allergy to penicillin was removed from the EMR with a documented reason</t>
  </si>
  <si>
    <t>Nurse</t>
  </si>
  <si>
    <t>PST consists of a 3-step process. Step 1) Prick Test - This will be performed first on the patient, before proceeding to intradermal testing. Step 2) Intradermal Test - Only conduct this test if patient produced a negative result with the prick test in step 1. Step 3) (Optional) Oral Penicillin Challenge - Oral penicillin (e.g., amoxicillin 250 mg) challenge or graded challenge of target drug in a monitored setting for 30–45 minutes.
Post-Procedure Follow-up: Monitor patient’s vital signs and possible adverse drug reactions. Notify ordering physician of test results. Report any signs of adverse drug reactions to the ordering ID physician. Scan results to pharmacy for allergy information to be updated. Patients tested received a wallet card we developed detailing results of the PST"</t>
  </si>
  <si>
    <t>ID fellows</t>
  </si>
  <si>
    <t>Patients who were eligible and consented to PST
had the skin test performed by the fellow with ID attending
physician supervision. If the prick tests were negative or equivocal, intradermal testing was done. Negative tests were followed with a single oral dose of amoxicillin 250 mg or the definitive non-aztreonam β-lactam therapy. Recommendations for definitive antibiotic therapy based on PST result were made by the responsible ID consult service/attending. Documentation of PST testing and result was done in the patient chart on a dedicated consult form. The ID fellows were responsible for updating the allergy section of the electronic medical record. Patients were also given take-home pocket cards with their test results to share with their primary care physician.</t>
  </si>
  <si>
    <t>An infectious diseases fellow (R.H.R. or B.K.) was supervised in preparing for potential anaphylaxis, applying the reagents and interpreting the results based on drug allergy practice parameters.5 The pre- liminary epicutaneous prick/puncture test was per- formed with a lancet in subjects without prior anaphylaxis using full-strength PPL and penicillin G potassium reagents. If there was no response within 15 minutes, which we defined as a lack of wheal for- mation 􏰀3 mm or greater than that of the negative control, 0.02 to 0.03 mL of each reagent was injected intradermally using a tuberculin syringe and examined for 15 minutes.5 If there was no response, patients were then challenged with either a single oral dose of penicillin V potassium 250 mg or whichever oral peni- cillin agent they previously reported an allergy to. If no reaction was appreciated within 2 hours, their therapy was changed to a b-lactam agent including penicillins, cephalosporins, and carbapenems for the remaining duration of therapy (Figure 1) An estimate of NPV was obtained after 24 hours follow-up.</t>
  </si>
  <si>
    <t>Unclear- nurse or doctor</t>
  </si>
  <si>
    <t>Skin  Prick  Tests  (SPT)  for  Benzyl  Penicilloyl  Polylysine  (BPO-
PL)  and  Minor  Determinant  Mixture  (MDM)  were  performed. Drug Challenge Tests (DCT) with penicillins G and V was performed when all aforementioned tests were negative. IDT with other b-lactams  was  performed  upon  suspicion  to  these  or  when  cross-reactions  were  suspected. Patch tests were performed in selected patients.</t>
  </si>
  <si>
    <t>See Fig 1</t>
  </si>
  <si>
    <t>Unclear - assume allergist</t>
  </si>
  <si>
    <t xml:space="preserve">In the “skin test strategy, the patient is tested with major and minor determinants of penicillin according to a standard protocol. If the test is positive, the patient is treated with vancomycin (30mg/kg/day in 2 divided doses) for 4 weeks. Most of these patients experience no toxic effects from this drug. Some patients develop toxic side-effects caused by vancomycin and re-quire adjustments in dosage or infusion rate. The outcome for patients in both groups is either cure or microbiological failure, defined by persistent positivity of blood cultures after 7 days of treatment. If the skin test is negative, the patient is treated with cloxacillin. </t>
  </si>
  <si>
    <t>Penicillin, Pre-Pen, amoxicillin, penilloate, penicilloate, and his-tamine were prepared and used as previously described.Amox Chal consisted of a 250-mg oral dose of amoxicillin with a 1-hour observation period and 146 of the 196 subjects with negative PenST responses (74.5%) agreed to undergo the procedure. Subjects were able to opt out of the AC for any reason.</t>
  </si>
  <si>
    <t>Nurse plus doctor consultation</t>
  </si>
  <si>
    <t>initial telemedicine consultation in order to screen patients for low probability of allergy (replacing the outpatient visit), followed by single dose oral challenge in an outpatient setting (2hours – single age-appropriate dose of antibiotic followed by 2hours supervision) and 5-day home antibiotic course</t>
  </si>
  <si>
    <t>Diagnostic procedures were carried out following the (ENDA/EAACI) protocol.In addition to the anamnesis by the responsible physician, this protocol included the following procedures: -In vivo tests a) Skin prick test (SPT), intradermal and patch tests .b)Single-blind, placebo-controlled exposure tests up to the therapeutic dose with different beta-lactams. Usually, the clinical history was done in one visit. Then, the patient had another visit for skin testing and drug challenge. When negative result, ifmore than 6 months had passed since the reaction, another visit was arrangedfor re-evaluation (SPT and re-exposure test). In patients with a positive result and depending on it, additional visits could be arranged for challenging with alternative beta-lactams(for example, cephalosporins and/or meropenemin case of patients with amoxicillin selective reactions). All visits were prospectively recorded for each patient.Moreover, the number of visits to our outpatient clinic changed depending on the type of reaction: immediate reaction (those reactions that appeared within the first hour)or non-immediate reaction (those with a latency period greater than one hour).-In vitro tests a) Determination of total IgE and specific IgE in some patients</t>
  </si>
  <si>
    <t>Allergist or nurse</t>
  </si>
  <si>
    <t>taking the allergy history, ordered skin testing with major determinant and dilutions of penicillin G, as well as a 1-step amoxicillin 500 mg oral challenge for all patients whose skin test result was negative.</t>
  </si>
  <si>
    <t>All patients had skin testing to the major determinant PRE-PEN (ALK, Round Rock, TX) used as per package insert, minor determinant penicillin G potassium at a concentration of 10000 units/mL diluted in normal saline, histamine 6 mg/mL positive control, and a saline negative con-trol (Hollister-Stier, Spokane, WA). Patients with negative skin tests were challenged to amoxicillin 500 mg orally with 60 min-utes’ observation by the testing pharmacist. Intramuscular epi-nephrine and diphenhydramine were always carried in case of reaction. The on-call allergy fellow was available via telephone for each case if necessary. If no reaction occurred after the chal-lenge, the negative test was documented, the allergy was deleted from the chart, and the primary physician was informed of the result. The penicillin allergy evaluation process took approxi-mately 2 hours per patient from start to finish</t>
  </si>
  <si>
    <t>Unclear</t>
  </si>
  <si>
    <t xml:space="preserve">1) full medication history and allergy assessment using astandardized questionnaire 2) patients were directly de-labelled, offered anoral challenge to clarify allergy status or referred to the immunology clinicfor further assessment where allergy status was not clear 3) Patients were directly de-labelled and had their allergy label removedfrom their medical record if the interview clearly revealed their ‘allergy’ wasnot consistent with a true immediate hypersensitivity reaction. 4) Patients were offered an oral challenge if the interview suggested thatthe penicillin ‘allergy’ was likely to be a delayed-type reaction (e.g. delayed-onset rash). Patients were provided with written information on the oral challenge and asked to give separate informed consent. Oral challengeswere undertaken while the patients were still inpatients and were super-vised by the primary treating team. The investigating pharmacist preparedthe test doses and oversaw administration (see Table2).If the oral challenge was negative, the patient was de-labelled. The oralchallenge was positive if it reproduced the original reported reaction. In this situation, the patient’s allergy label was confirmed and communicated </t>
  </si>
  <si>
    <t>1. Detailed clinical allergy stydy history 2. Include/exclude decision 3. Measurement of IgE to pen 4. Prick tect 5. Drug provocation test 6. Final visit</t>
  </si>
  <si>
    <t>Testing Strategy</t>
  </si>
  <si>
    <t>Cost of antibiotic before intervention (per patient, USD)</t>
  </si>
  <si>
    <t>Cost of antibiotic after intervention (per patient, USD)</t>
  </si>
  <si>
    <t>Euro 159</t>
  </si>
  <si>
    <t>NZD 62.3</t>
  </si>
  <si>
    <t>Cost difference (per patient, USD)</t>
  </si>
  <si>
    <t xml:space="preserve">Testing cost per patient </t>
  </si>
  <si>
    <t>y</t>
  </si>
  <si>
    <t>N</t>
  </si>
  <si>
    <t>Yes</t>
  </si>
  <si>
    <t>1 year</t>
  </si>
  <si>
    <t>Inpatient</t>
  </si>
  <si>
    <t>Englebert</t>
  </si>
  <si>
    <t>No test</t>
  </si>
  <si>
    <t>After test</t>
  </si>
  <si>
    <t>LOS</t>
  </si>
  <si>
    <t>diff</t>
  </si>
  <si>
    <t>% diff</t>
  </si>
  <si>
    <t>Cost</t>
  </si>
  <si>
    <t>DPC</t>
  </si>
  <si>
    <t>SPT+DPC</t>
  </si>
  <si>
    <t>SPT</t>
  </si>
  <si>
    <t>NR</t>
  </si>
  <si>
    <t>https://www.oecd.org/sdd/prices-ppp/oecd-share-in-world-gdp-stable-at-around-50-per-cent-in-ppp-terms-in-2017.htm</t>
  </si>
  <si>
    <t>https://stats.oecd.org/Index.aspx?DataSetCode=PPPGDP</t>
  </si>
  <si>
    <t>Patients with type A adverse reactions underwentdirect DPT. Patients with typeB reactions had their allergy diagnosis confirmed on clinical history and did not undergo further testing. Patients with
all other typeB adverse reactions except anaphylaxis within 10
years all underwent DPT to amoxicillin</t>
  </si>
  <si>
    <t>Patients were observed for 15 min after both the skin
prick and intradermal test. A one-time challenge dose of amoxicillin 500mg
was administered for patients not transitioned to a penicillin-based
antibiotic during their hospitalstay</t>
  </si>
  <si>
    <t>https://data.oecd.org/conversion/purchasing-power-parities-ppp.htm</t>
  </si>
  <si>
    <t>Brusco</t>
  </si>
  <si>
    <t>Penicillin Allergy Delabeling Program: an exploratory economic
evaluation in the Australian context</t>
  </si>
  <si>
    <t>Trained Nursing, pharmacy, and/or medical staff</t>
  </si>
  <si>
    <t>Patients with a low-risk penicillin allergy meeting the eligibility
criteria were either directly delabeled based on history
or offered a direct oral penicillin challenge using a previously
published protocol</t>
  </si>
  <si>
    <t>Penicillin skin testing in hospitalized patients with b-lactam allergies Effect on antibiotic selection and cost</t>
  </si>
  <si>
    <t>Outpatient</t>
  </si>
  <si>
    <t>B&amp;A</t>
  </si>
  <si>
    <t>Delabelled versus non delabelled pts</t>
  </si>
  <si>
    <t>After removal of PAL</t>
  </si>
  <si>
    <t>ST+OC outpatient</t>
  </si>
  <si>
    <t>ST+OC inpatient</t>
  </si>
  <si>
    <t>OC non-allergy specialist</t>
  </si>
  <si>
    <t>OC allergist</t>
  </si>
  <si>
    <t>Price year</t>
  </si>
  <si>
    <t>US CPI</t>
  </si>
  <si>
    <t>Consumer Price Index Data from 1913 to 2025</t>
  </si>
  <si>
    <t>Community 1 year</t>
  </si>
  <si>
    <t>NZD 253</t>
  </si>
  <si>
    <t>Relative difference in difference in Mean no of prescriptions 1 year before and after assumed 5 days of regimen duration times cost per day per patient confirmed allergic vs delabelled patients, at 2015 PPP</t>
  </si>
  <si>
    <t>Macy</t>
  </si>
  <si>
    <t>Difference</t>
  </si>
  <si>
    <t>Outpatient use before intervention (per patient)</t>
  </si>
  <si>
    <t>Outpatient use after intervention (per patient)</t>
  </si>
  <si>
    <t>Type</t>
  </si>
  <si>
    <t>Specialist</t>
  </si>
  <si>
    <t>ratio</t>
  </si>
  <si>
    <t>All</t>
  </si>
  <si>
    <t>Primary care</t>
  </si>
  <si>
    <t>Year</t>
  </si>
  <si>
    <t>Avg</t>
  </si>
  <si>
    <t>Dec-Dec</t>
  </si>
  <si>
    <t>Avg-Avg</t>
  </si>
  <si>
    <t>Annual</t>
  </si>
  <si>
    <t>Percentage change</t>
  </si>
  <si>
    <t>AUS$ 298</t>
  </si>
  <si>
    <t>Cost avoidance</t>
  </si>
  <si>
    <t>Notes</t>
  </si>
  <si>
    <t>1) Consultation with allergy clinic to dicuss prior reactions.2)  patients with a history of a cutaneous-only reaction including nonspecific rash, itching, or urticaria or an unknown reaction history &gt;20 years ago were offered a 3-step DC to amoxicillin. Patients with nonspecific rash &lt;20 years ago or any reaction suggestive of angioedema and/or extracutaneous IgE-mediated symptoms underwent usual PST, followed by a dose of amoxicillin or the PCN antibiotic indicated for their care.</t>
  </si>
  <si>
    <t>Cost net of Ab cost savings</t>
  </si>
  <si>
    <t>Macy et al.</t>
  </si>
  <si>
    <t>Cost of Hospital days per year over 3.6 yrs follow-up</t>
  </si>
  <si>
    <t>Hospital days p/year over 3.6 yrs follow-up</t>
  </si>
  <si>
    <t>Emergency Dept per year over 3.6 yrs follow-up</t>
  </si>
  <si>
    <t>Cost of eemergency Dept over 3.6 yrs follow-up</t>
  </si>
  <si>
    <t>Cost net of OPD</t>
  </si>
  <si>
    <t>Cost net of OPD+ED</t>
  </si>
  <si>
    <t>Cost net of OPD+ED+Hospital days</t>
  </si>
  <si>
    <t>Includes the cost of testing (as an allergy consultation)</t>
  </si>
  <si>
    <t>Penicillin Allergy Delabeling Program: an exploratory economic evaluation in the Australian context</t>
  </si>
  <si>
    <t>Brisco upper 95% CI</t>
  </si>
  <si>
    <t>Brusco lower 95% Ci</t>
  </si>
  <si>
    <t>Reported in patient-days only; B&amp;A cohorts in same site</t>
  </si>
  <si>
    <t>Relative change</t>
  </si>
  <si>
    <t>AVG</t>
  </si>
  <si>
    <t>MIN</t>
  </si>
  <si>
    <t>MAX</t>
  </si>
  <si>
    <t>MEDIAN</t>
  </si>
  <si>
    <t>Any</t>
  </si>
  <si>
    <t>Average cost (per patient, 2024 USD)</t>
  </si>
  <si>
    <t>SPT inpatient</t>
  </si>
  <si>
    <t>SPT (OP)</t>
  </si>
  <si>
    <t xml:space="preserve"> SPT (Inpatient)</t>
  </si>
  <si>
    <t>Year of Publication</t>
  </si>
  <si>
    <t xml:space="preserve">Allergy/
immunology registrar with allergist guidance </t>
  </si>
  <si>
    <t>Unclear, likely Allergist as service was provided in Outpatient Allergy clinic</t>
  </si>
  <si>
    <t>test</t>
  </si>
  <si>
    <t>other tests</t>
  </si>
  <si>
    <t>Adult inpatients with a β-lactam allergy receiving broad-spectrum Ab</t>
  </si>
  <si>
    <t>Allergists</t>
  </si>
  <si>
    <t>PST+DPC</t>
  </si>
  <si>
    <t xml:space="preserve">Inpatients requiring iv Ab ≥7d &amp; PC allergy history/ had received PST during hospitalization </t>
  </si>
  <si>
    <t>Original currency</t>
  </si>
  <si>
    <t>USD</t>
  </si>
  <si>
    <t>AUS$ 92</t>
  </si>
  <si>
    <t>Can$</t>
  </si>
  <si>
    <t>Average daily cost saving; assume 5 days of regimen duration</t>
  </si>
  <si>
    <t>Included in Analysis</t>
  </si>
  <si>
    <t>Reason</t>
  </si>
  <si>
    <t>Critical risk of bias ROBINS-I</t>
  </si>
  <si>
    <t>No</t>
  </si>
  <si>
    <t>Lack of data</t>
  </si>
  <si>
    <t>Yes - AB use in communit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5" formatCode="_([$$-409]* #,##0.00_);_([$$-409]* \(#,##0.00\);_([$$-409]* &quot;-&quot;??_);_(@_)"/>
  </numFmts>
  <fonts count="12" x14ac:knownFonts="1">
    <font>
      <sz val="12"/>
      <color theme="1"/>
      <name val="Calibri"/>
      <family val="2"/>
      <scheme val="minor"/>
    </font>
    <font>
      <sz val="11"/>
      <color theme="1"/>
      <name val="Calibri"/>
      <family val="2"/>
      <scheme val="minor"/>
    </font>
    <font>
      <b/>
      <sz val="12"/>
      <color theme="1"/>
      <name val="Calibri"/>
      <family val="2"/>
      <scheme val="minor"/>
    </font>
    <font>
      <sz val="12"/>
      <name val="Calibri"/>
      <family val="2"/>
      <scheme val="minor"/>
    </font>
    <font>
      <b/>
      <u/>
      <sz val="14"/>
      <color theme="1"/>
      <name val="Calibri"/>
      <family val="2"/>
      <scheme val="minor"/>
    </font>
    <font>
      <sz val="11"/>
      <color theme="1"/>
      <name val="Helvetica"/>
      <family val="2"/>
    </font>
    <font>
      <sz val="12"/>
      <color rgb="FF000000"/>
      <name val="Arial"/>
      <family val="2"/>
    </font>
    <font>
      <sz val="9"/>
      <color indexed="81"/>
      <name val="Tahoma"/>
      <family val="2"/>
    </font>
    <font>
      <b/>
      <sz val="9"/>
      <color indexed="81"/>
      <name val="Tahoma"/>
      <family val="2"/>
    </font>
    <font>
      <sz val="7"/>
      <color rgb="FF222222"/>
      <name val="Verdana"/>
      <family val="2"/>
    </font>
    <font>
      <b/>
      <sz val="7"/>
      <color rgb="FF222222"/>
      <name val="Verdana"/>
      <family val="2"/>
    </font>
    <font>
      <u/>
      <sz val="12"/>
      <color theme="10"/>
      <name val="Calibri"/>
      <family val="2"/>
      <scheme val="minor"/>
    </font>
  </fonts>
  <fills count="14">
    <fill>
      <patternFill patternType="none"/>
    </fill>
    <fill>
      <patternFill patternType="gray125"/>
    </fill>
    <fill>
      <patternFill patternType="solid">
        <fgColor rgb="FF92D050"/>
        <bgColor indexed="64"/>
      </patternFill>
    </fill>
    <fill>
      <patternFill patternType="solid">
        <fgColor rgb="FFC00000"/>
        <bgColor indexed="64"/>
      </patternFill>
    </fill>
    <fill>
      <patternFill patternType="solid">
        <fgColor rgb="FFFF0000"/>
        <bgColor indexed="64"/>
      </patternFill>
    </fill>
    <fill>
      <patternFill patternType="solid">
        <fgColor rgb="FFFFC000"/>
        <bgColor indexed="64"/>
      </patternFill>
    </fill>
    <fill>
      <patternFill patternType="solid">
        <fgColor rgb="FFFFFF00"/>
        <bgColor indexed="64"/>
      </patternFill>
    </fill>
    <fill>
      <patternFill patternType="solid">
        <fgColor rgb="FF00B050"/>
        <bgColor indexed="64"/>
      </patternFill>
    </fill>
    <fill>
      <patternFill patternType="solid">
        <fgColor rgb="FF0070C0"/>
        <bgColor indexed="64"/>
      </patternFill>
    </fill>
    <fill>
      <patternFill patternType="solid">
        <fgColor rgb="FF7030A0"/>
        <bgColor indexed="64"/>
      </patternFill>
    </fill>
    <fill>
      <patternFill patternType="solid">
        <fgColor theme="6" tint="0.59999389629810485"/>
        <bgColor indexed="64"/>
      </patternFill>
    </fill>
    <fill>
      <patternFill patternType="solid">
        <fgColor theme="0" tint="-4.9989318521683403E-2"/>
        <bgColor indexed="64"/>
      </patternFill>
    </fill>
    <fill>
      <patternFill patternType="solid">
        <fgColor rgb="FFFFFFFF"/>
        <bgColor indexed="64"/>
      </patternFill>
    </fill>
    <fill>
      <patternFill patternType="solid">
        <fgColor rgb="FFDDDDDD"/>
        <bgColor indexed="64"/>
      </patternFill>
    </fill>
  </fills>
  <borders count="3">
    <border>
      <left/>
      <right/>
      <top/>
      <bottom/>
      <diagonal/>
    </border>
    <border>
      <left style="medium">
        <color rgb="FFEDEDED"/>
      </left>
      <right style="medium">
        <color rgb="FFEDEDED"/>
      </right>
      <top style="medium">
        <color rgb="FFEDEDED"/>
      </top>
      <bottom style="medium">
        <color rgb="FFEDEDED"/>
      </bottom>
      <diagonal/>
    </border>
    <border>
      <left style="medium">
        <color indexed="64"/>
      </left>
      <right style="medium">
        <color indexed="64"/>
      </right>
      <top style="medium">
        <color indexed="64"/>
      </top>
      <bottom style="medium">
        <color indexed="64"/>
      </bottom>
      <diagonal/>
    </border>
  </borders>
  <cellStyleXfs count="2">
    <xf numFmtId="0" fontId="0" fillId="0" borderId="0"/>
    <xf numFmtId="0" fontId="11" fillId="0" borderId="0" applyNumberFormat="0" applyFill="0" applyBorder="0" applyAlignment="0" applyProtection="0"/>
  </cellStyleXfs>
  <cellXfs count="53">
    <xf numFmtId="0" fontId="0" fillId="0" borderId="0" xfId="0"/>
    <xf numFmtId="0" fontId="2" fillId="0" borderId="0" xfId="0" applyFont="1" applyAlignment="1">
      <alignment horizontal="center" wrapText="1"/>
    </xf>
    <xf numFmtId="0" fontId="0" fillId="0" borderId="0" xfId="0" applyAlignment="1">
      <alignment horizontal="left" vertical="top" wrapText="1"/>
    </xf>
    <xf numFmtId="0" fontId="0" fillId="0" borderId="0" xfId="0" applyAlignment="1">
      <alignment horizontal="left" vertical="top"/>
    </xf>
    <xf numFmtId="0" fontId="0" fillId="2" borderId="0" xfId="0" applyFill="1" applyAlignment="1">
      <alignment horizontal="left" vertical="top" wrapText="1"/>
    </xf>
    <xf numFmtId="0" fontId="0" fillId="3" borderId="0" xfId="0" applyFill="1" applyAlignment="1">
      <alignment horizontal="left" vertical="top" wrapText="1"/>
    </xf>
    <xf numFmtId="0" fontId="0" fillId="4" borderId="0" xfId="0" applyFill="1" applyAlignment="1">
      <alignment horizontal="left" vertical="top" wrapText="1"/>
    </xf>
    <xf numFmtId="0" fontId="0" fillId="5" borderId="0" xfId="0" applyFill="1" applyAlignment="1">
      <alignment horizontal="left" vertical="top" wrapText="1"/>
    </xf>
    <xf numFmtId="0" fontId="0" fillId="6" borderId="0" xfId="0" applyFill="1" applyAlignment="1">
      <alignment horizontal="left" vertical="top" wrapText="1"/>
    </xf>
    <xf numFmtId="0" fontId="0" fillId="7" borderId="0" xfId="0" applyFill="1" applyAlignment="1">
      <alignment horizontal="left" vertical="top" wrapText="1"/>
    </xf>
    <xf numFmtId="0" fontId="0" fillId="8" borderId="0" xfId="0" applyFill="1" applyAlignment="1">
      <alignment horizontal="left" vertical="top" wrapText="1"/>
    </xf>
    <xf numFmtId="0" fontId="0" fillId="9" borderId="0" xfId="0" applyFill="1" applyAlignment="1">
      <alignment horizontal="left" vertical="top" wrapText="1"/>
    </xf>
    <xf numFmtId="0" fontId="3" fillId="0" borderId="0" xfId="0" applyFont="1" applyFill="1" applyAlignment="1">
      <alignment horizontal="left" vertical="top"/>
    </xf>
    <xf numFmtId="0" fontId="4" fillId="0" borderId="0" xfId="0" applyFont="1"/>
    <xf numFmtId="0" fontId="0" fillId="0" borderId="0" xfId="0" applyAlignment="1">
      <alignment horizontal="center"/>
    </xf>
    <xf numFmtId="10" fontId="0" fillId="0" borderId="0" xfId="0" applyNumberFormat="1"/>
    <xf numFmtId="165" fontId="0" fillId="0" borderId="0" xfId="0" applyNumberFormat="1"/>
    <xf numFmtId="0" fontId="6" fillId="0" borderId="0" xfId="0" applyFont="1" applyAlignment="1">
      <alignment horizontal="center"/>
    </xf>
    <xf numFmtId="0" fontId="0" fillId="0" borderId="0" xfId="0" applyAlignment="1">
      <alignment horizontal="right"/>
    </xf>
    <xf numFmtId="2" fontId="0" fillId="0" borderId="0" xfId="0" applyNumberFormat="1" applyAlignment="1">
      <alignment horizontal="center"/>
    </xf>
    <xf numFmtId="2" fontId="0" fillId="0" borderId="0" xfId="0" applyNumberFormat="1"/>
    <xf numFmtId="0" fontId="0" fillId="6" borderId="0" xfId="0" applyFill="1"/>
    <xf numFmtId="0" fontId="3" fillId="0" borderId="0" xfId="0" applyFont="1" applyFill="1" applyAlignment="1">
      <alignment horizontal="left" vertical="top" wrapText="1"/>
    </xf>
    <xf numFmtId="0" fontId="0" fillId="10" borderId="0" xfId="0" applyFill="1" applyAlignment="1">
      <alignment horizontal="left" vertical="top" wrapText="1"/>
    </xf>
    <xf numFmtId="0" fontId="0" fillId="0" borderId="0" xfId="0" applyAlignment="1">
      <alignment wrapText="1"/>
    </xf>
    <xf numFmtId="0" fontId="0" fillId="11" borderId="0" xfId="0" applyFill="1" applyAlignment="1">
      <alignment horizontal="left" vertical="top" wrapText="1"/>
    </xf>
    <xf numFmtId="0" fontId="0" fillId="11" borderId="0" xfId="0" applyFill="1" applyAlignment="1">
      <alignment horizontal="center"/>
    </xf>
    <xf numFmtId="0" fontId="10" fillId="12" borderId="1" xfId="0" applyFont="1" applyFill="1" applyBorder="1" applyAlignment="1">
      <alignment horizontal="center" vertical="center" wrapText="1"/>
    </xf>
    <xf numFmtId="0" fontId="9" fillId="12" borderId="1" xfId="0" applyFont="1" applyFill="1" applyBorder="1" applyAlignment="1">
      <alignment horizontal="center" vertical="center" wrapText="1"/>
    </xf>
    <xf numFmtId="0" fontId="10" fillId="13" borderId="1" xfId="0" applyFont="1" applyFill="1" applyBorder="1" applyAlignment="1">
      <alignment horizontal="center" vertical="center" wrapText="1"/>
    </xf>
    <xf numFmtId="0" fontId="9" fillId="13" borderId="1" xfId="0" applyFont="1" applyFill="1" applyBorder="1" applyAlignment="1">
      <alignment horizontal="center" vertical="center" wrapText="1"/>
    </xf>
    <xf numFmtId="0" fontId="11" fillId="0" borderId="0" xfId="1"/>
    <xf numFmtId="2" fontId="5" fillId="0" borderId="0" xfId="0" applyNumberFormat="1" applyFont="1" applyAlignment="1">
      <alignment horizontal="center"/>
    </xf>
    <xf numFmtId="0" fontId="2" fillId="0" borderId="0" xfId="0" applyFont="1"/>
    <xf numFmtId="0" fontId="0" fillId="0" borderId="0" xfId="0" applyAlignment="1">
      <alignment horizontal="left"/>
    </xf>
    <xf numFmtId="2" fontId="0" fillId="0" borderId="0" xfId="0" applyNumberFormat="1" applyAlignment="1">
      <alignment wrapText="1"/>
    </xf>
    <xf numFmtId="1" fontId="0" fillId="0" borderId="0" xfId="0" applyNumberFormat="1"/>
    <xf numFmtId="0" fontId="0" fillId="0" borderId="0" xfId="0" applyFill="1"/>
    <xf numFmtId="1" fontId="0" fillId="0" borderId="0" xfId="0" applyNumberFormat="1" applyAlignment="1">
      <alignment horizontal="right"/>
    </xf>
    <xf numFmtId="0" fontId="0" fillId="0" borderId="0" xfId="0" applyFont="1" applyAlignment="1">
      <alignment wrapText="1"/>
    </xf>
    <xf numFmtId="0" fontId="0" fillId="0" borderId="0" xfId="0" applyFont="1" applyAlignment="1">
      <alignment wrapText="1"/>
    </xf>
    <xf numFmtId="0" fontId="0" fillId="0" borderId="0" xfId="0" applyAlignment="1"/>
    <xf numFmtId="0" fontId="0" fillId="2" borderId="0" xfId="0" applyFill="1" applyAlignment="1">
      <alignment horizontal="left" vertical="top" wrapText="1"/>
    </xf>
    <xf numFmtId="0" fontId="1" fillId="0" borderId="2" xfId="0" applyFont="1" applyBorder="1" applyAlignment="1">
      <alignment vertical="center" wrapText="1"/>
    </xf>
    <xf numFmtId="0" fontId="0" fillId="0" borderId="0" xfId="0" applyNumberFormat="1" applyFill="1" applyAlignment="1">
      <alignment horizontal="right"/>
    </xf>
    <xf numFmtId="0" fontId="0" fillId="0" borderId="0" xfId="0" applyNumberFormat="1" applyAlignment="1">
      <alignment horizontal="right"/>
    </xf>
    <xf numFmtId="0" fontId="0" fillId="0" borderId="0" xfId="0" applyNumberFormat="1"/>
    <xf numFmtId="2" fontId="0" fillId="0" borderId="0" xfId="0" applyNumberFormat="1" applyFill="1" applyAlignment="1">
      <alignment horizontal="center"/>
    </xf>
    <xf numFmtId="0" fontId="0" fillId="0" borderId="0" xfId="0" applyFill="1" applyAlignment="1">
      <alignment horizontal="center"/>
    </xf>
    <xf numFmtId="0" fontId="0" fillId="0" borderId="0" xfId="0" applyNumberFormat="1" applyFill="1"/>
    <xf numFmtId="0" fontId="0" fillId="0" borderId="0" xfId="0" applyFill="1" applyBorder="1" applyAlignment="1">
      <alignment horizontal="left" vertical="top" wrapText="1"/>
    </xf>
    <xf numFmtId="2" fontId="0" fillId="0" borderId="0" xfId="0" applyNumberFormat="1" applyFill="1" applyAlignment="1">
      <alignment horizontal="right"/>
    </xf>
    <xf numFmtId="2" fontId="0" fillId="0" borderId="0" xfId="0" applyNumberFormat="1" applyAlignment="1">
      <alignment horizontal="right"/>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microsoft.com/office/2017/10/relationships/person" Target="persons/person.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3" Type="http://schemas.openxmlformats.org/officeDocument/2006/relationships/vmlDrawing" Target="../drawings/vmlDrawing2.vml"/><Relationship Id="rId2" Type="http://schemas.openxmlformats.org/officeDocument/2006/relationships/printerSettings" Target="../printerSettings/printerSettings1.bin"/><Relationship Id="rId1" Type="http://schemas.openxmlformats.org/officeDocument/2006/relationships/hyperlink" Target="https://www.usinflationcalculator.com/inflation/consumer-price-index-and-annual-percent-changes-from-1913-to-2008/" TargetMode="External"/><Relationship Id="rId4" Type="http://schemas.openxmlformats.org/officeDocument/2006/relationships/comments" Target="../comments2.xml"/></Relationships>
</file>

<file path=xl/worksheets/_rels/sheet3.xml.rels><?xml version="1.0" encoding="UTF-8" standalone="yes"?>
<Relationships xmlns="http://schemas.openxmlformats.org/package/2006/relationships"><Relationship Id="rId2" Type="http://schemas.openxmlformats.org/officeDocument/2006/relationships/comments" Target="../comments3.xml"/><Relationship Id="rId1" Type="http://schemas.openxmlformats.org/officeDocument/2006/relationships/vmlDrawing" Target="../drawings/vmlDrawing3.vml"/></Relationships>
</file>

<file path=xl/worksheets/_rels/sheet4.xml.rels><?xml version="1.0" encoding="UTF-8" standalone="yes"?>
<Relationships xmlns="http://schemas.openxmlformats.org/package/2006/relationships"><Relationship Id="rId2" Type="http://schemas.openxmlformats.org/officeDocument/2006/relationships/comments" Target="../comments4.xml"/><Relationship Id="rId1" Type="http://schemas.openxmlformats.org/officeDocument/2006/relationships/vmlDrawing" Target="../drawings/vmlDrawing4.vml"/></Relationships>
</file>

<file path=xl/worksheets/_rels/sheet5.xml.rels><?xml version="1.0" encoding="UTF-8" standalone="yes"?>
<Relationships xmlns="http://schemas.openxmlformats.org/package/2006/relationships"><Relationship Id="rId2" Type="http://schemas.openxmlformats.org/officeDocument/2006/relationships/comments" Target="../comments5.xml"/><Relationship Id="rId1" Type="http://schemas.openxmlformats.org/officeDocument/2006/relationships/vmlDrawing" Target="../drawings/vmlDrawing5.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7BA1C5-5E84-4812-81B1-901DCD3DB1F3}">
  <dimension ref="A1:AS63"/>
  <sheetViews>
    <sheetView tabSelected="1" topLeftCell="A26" zoomScale="75" zoomScaleNormal="75" workbookViewId="0">
      <selection activeCell="G28" sqref="G28"/>
    </sheetView>
  </sheetViews>
  <sheetFormatPr defaultColWidth="10.69921875" defaultRowHeight="15.6" x14ac:dyDescent="0.3"/>
  <cols>
    <col min="1" max="1" width="20.5" customWidth="1"/>
    <col min="5" max="6" width="21" customWidth="1"/>
    <col min="7" max="7" width="31.69921875" customWidth="1"/>
    <col min="9" max="9" width="40.796875" customWidth="1"/>
    <col min="11" max="11" width="34.296875" customWidth="1"/>
    <col min="15" max="15" width="17.09765625" customWidth="1"/>
    <col min="16" max="16" width="15.69921875" customWidth="1"/>
    <col min="17" max="17" width="23.5" customWidth="1"/>
    <col min="18" max="18" width="11.296875" customWidth="1"/>
  </cols>
  <sheetData>
    <row r="1" spans="1:45" ht="46.8" x14ac:dyDescent="0.3">
      <c r="A1" s="1" t="s">
        <v>5</v>
      </c>
      <c r="B1" s="1" t="s">
        <v>0</v>
      </c>
      <c r="C1" s="1" t="s">
        <v>183</v>
      </c>
      <c r="D1" s="1" t="s">
        <v>8</v>
      </c>
      <c r="E1" s="1" t="s">
        <v>10</v>
      </c>
      <c r="F1" s="1" t="s">
        <v>101</v>
      </c>
      <c r="G1" s="1" t="s">
        <v>99</v>
      </c>
      <c r="H1" s="1" t="s">
        <v>186</v>
      </c>
      <c r="I1" s="1" t="s">
        <v>187</v>
      </c>
      <c r="J1" s="33" t="s">
        <v>178</v>
      </c>
      <c r="K1" s="33" t="s">
        <v>113</v>
      </c>
      <c r="L1" s="33" t="s">
        <v>114</v>
      </c>
      <c r="M1" s="33" t="s">
        <v>180</v>
      </c>
      <c r="N1" s="33" t="s">
        <v>112</v>
      </c>
      <c r="O1" s="33" t="s">
        <v>130</v>
      </c>
      <c r="P1" s="33" t="s">
        <v>131</v>
      </c>
      <c r="Q1" s="33" t="s">
        <v>132</v>
      </c>
      <c r="R1" s="33" t="s">
        <v>133</v>
      </c>
      <c r="V1" s="33" t="s">
        <v>159</v>
      </c>
      <c r="W1" t="s">
        <v>130</v>
      </c>
      <c r="X1" t="s">
        <v>131</v>
      </c>
      <c r="Y1" t="s">
        <v>132</v>
      </c>
      <c r="Z1" t="s">
        <v>133</v>
      </c>
      <c r="AA1" t="s">
        <v>157</v>
      </c>
      <c r="AB1" s="33" t="s">
        <v>165</v>
      </c>
      <c r="AC1" t="s">
        <v>130</v>
      </c>
      <c r="AD1" t="s">
        <v>131</v>
      </c>
      <c r="AE1" t="s">
        <v>132</v>
      </c>
      <c r="AF1" t="s">
        <v>133</v>
      </c>
      <c r="AG1" t="s">
        <v>157</v>
      </c>
      <c r="AH1" s="33" t="s">
        <v>166</v>
      </c>
      <c r="AI1" t="s">
        <v>130</v>
      </c>
      <c r="AJ1" t="s">
        <v>131</v>
      </c>
      <c r="AK1" t="s">
        <v>132</v>
      </c>
      <c r="AL1" t="s">
        <v>133</v>
      </c>
      <c r="AM1" t="s">
        <v>157</v>
      </c>
      <c r="AN1" s="33" t="s">
        <v>167</v>
      </c>
      <c r="AO1" t="s">
        <v>130</v>
      </c>
      <c r="AP1" t="s">
        <v>131</v>
      </c>
      <c r="AQ1" t="s">
        <v>132</v>
      </c>
      <c r="AR1" t="s">
        <v>133</v>
      </c>
      <c r="AS1" t="s">
        <v>157</v>
      </c>
    </row>
    <row r="2" spans="1:45" ht="93.6" x14ac:dyDescent="0.3">
      <c r="A2" s="5" t="s">
        <v>3</v>
      </c>
      <c r="B2" s="2" t="s">
        <v>4</v>
      </c>
      <c r="C2" s="2">
        <v>2020</v>
      </c>
      <c r="D2" s="2" t="s">
        <v>12</v>
      </c>
      <c r="E2" s="2" t="s">
        <v>13</v>
      </c>
      <c r="F2" s="2">
        <v>22</v>
      </c>
      <c r="G2" s="14" t="s">
        <v>69</v>
      </c>
      <c r="H2" s="2" t="s">
        <v>113</v>
      </c>
      <c r="J2" t="str">
        <f>G2</f>
        <v>N/A</v>
      </c>
      <c r="K2" t="str">
        <f>IF(H2="SPT+DPC",G2,"N/A")</f>
        <v>N/A</v>
      </c>
      <c r="L2" t="str">
        <f>IF(H2="SPT",G2,"N/A")</f>
        <v>N/A</v>
      </c>
      <c r="N2" t="str">
        <f>IF(H2="DPC",G2,"N/A")</f>
        <v>N/A</v>
      </c>
      <c r="O2" t="s">
        <v>69</v>
      </c>
      <c r="P2" t="s">
        <v>69</v>
      </c>
      <c r="Q2" t="s">
        <v>69</v>
      </c>
      <c r="R2" t="s">
        <v>69</v>
      </c>
    </row>
    <row r="3" spans="1:45" ht="374.4" x14ac:dyDescent="0.3">
      <c r="A3" s="5" t="s">
        <v>63</v>
      </c>
      <c r="B3" s="2" t="s">
        <v>62</v>
      </c>
      <c r="C3" s="2">
        <v>2020</v>
      </c>
      <c r="D3" s="2" t="s">
        <v>12</v>
      </c>
      <c r="E3" s="2" t="s">
        <v>158</v>
      </c>
      <c r="F3" s="2">
        <v>100</v>
      </c>
      <c r="G3" s="14">
        <f>21820.76/52</f>
        <v>419.63</v>
      </c>
      <c r="H3" s="2" t="s">
        <v>113</v>
      </c>
      <c r="I3" s="2" t="s">
        <v>112</v>
      </c>
      <c r="J3">
        <f>G3*(1+'Antibiotic cost saving'!D61/100)*(1+'Antibiotic cost saving'!D62/100)*(1+'Antibiotic cost saving'!D63/100)*(1+'Antibiotic cost saving'!D64/100)*(1+'Antibiotic cost saving'!D65/100)</f>
        <v>514.37941828062776</v>
      </c>
      <c r="K3" s="20">
        <f>IF(H3="SPT+DPC",G3*(1+'Antibiotic cost saving'!D61/100)*(1+'Antibiotic cost saving'!D62/100)*(1+'Antibiotic cost saving'!D63/100)*(1+'Antibiotic cost saving'!D64/100)*(1+'Antibiotic cost saving'!D65/100),"N/A")</f>
        <v>514.37941828062776</v>
      </c>
      <c r="L3" t="str">
        <f>IF(H3="SPT",G3,"N/A")</f>
        <v>N/A</v>
      </c>
      <c r="N3" s="20">
        <f>9896.64/48*(1+'Antibiotic cost saving'!D61/100)*(1+'Antibiotic cost saving'!D62/100)*(1+'Antibiotic cost saving'!D63/100)*(1+'Antibiotic cost saving'!D64/100)*(1+'Antibiotic cost saving'!D65/100)</f>
        <v>252.73395243690831</v>
      </c>
      <c r="O3" s="20">
        <f>K3</f>
        <v>514.37941828062776</v>
      </c>
      <c r="P3" t="s">
        <v>69</v>
      </c>
      <c r="Q3" t="s">
        <v>69</v>
      </c>
      <c r="R3" s="20">
        <f>N3</f>
        <v>252.73395243690831</v>
      </c>
      <c r="W3" s="20">
        <f>O3-14724.85/52*(1+'Antibiotic cost saving'!D61/100)*(1+'Antibiotic cost saving'!D62/100)*(1+'Antibiotic cost saving'!D63/100)*(1+'Antibiotic cost saving'!D64/100)*(1+'Antibiotic cost saving'!D65/100)</f>
        <v>167.27144508127526</v>
      </c>
      <c r="Z3" s="20">
        <f>R3-8650.42/48*(1+'Antibiotic cost saving'!D61/100)*(1+'Antibiotic cost saving'!D62/100)*(1+'Antibiotic cost saving'!D63/100)*(1+'Antibiotic cost saving'!D64/100)*(1+'Antibiotic cost saving'!D65/100)</f>
        <v>31.825155427086713</v>
      </c>
      <c r="AA3" t="s">
        <v>156</v>
      </c>
    </row>
    <row r="4" spans="1:45" ht="234" x14ac:dyDescent="0.3">
      <c r="A4" s="5" t="s">
        <v>27</v>
      </c>
      <c r="B4" s="2" t="s">
        <v>28</v>
      </c>
      <c r="C4" s="2">
        <v>2021</v>
      </c>
      <c r="D4" s="2" t="s">
        <v>84</v>
      </c>
      <c r="E4" s="2" t="s">
        <v>85</v>
      </c>
      <c r="F4" s="2">
        <v>99</v>
      </c>
      <c r="G4" s="17">
        <v>518.36</v>
      </c>
      <c r="H4" t="s">
        <v>112</v>
      </c>
      <c r="J4">
        <f>G4/0.794*(1+'Antibiotic cost saving'!D61/100)*(1+'Antibiotic cost saving'!D62/100)*(1+'Antibiotic cost saving'!D63/100)*(1+'Antibiotic cost saving'!D64/100)*(1+'Antibiotic cost saving'!D65/100)</f>
        <v>800.25433002585214</v>
      </c>
      <c r="K4" t="str">
        <f>IF(H4="SPT+DPC",G4,"N/A")</f>
        <v>N/A</v>
      </c>
      <c r="L4" t="str">
        <f>IF(H4="SPT",G4,"N/A")</f>
        <v>N/A</v>
      </c>
      <c r="N4">
        <f>IF(H4="DPC",G4/0.794*(1+'Antibiotic cost saving'!D61/100)*(1+'Antibiotic cost saving'!D62/100)*(1+'Antibiotic cost saving'!D63/100)*(1+'Antibiotic cost saving'!D64/100)*(1+'Antibiotic cost saving'!D65/100),"N/A")</f>
        <v>800.25433002585214</v>
      </c>
      <c r="O4" t="s">
        <v>69</v>
      </c>
      <c r="P4" t="s">
        <v>69</v>
      </c>
      <c r="Q4">
        <f>N4</f>
        <v>800.25433002585214</v>
      </c>
      <c r="R4" t="s">
        <v>69</v>
      </c>
      <c r="U4">
        <f>1342.96/0.794*(1+'Antibiotic cost saving'!D61/100)*(1+'Antibiotic cost saving'!D62/100)*(1+'Antibiotic cost saving'!D63/100)*(1+'Antibiotic cost saving'!D64/100)*(1+'Antibiotic cost saving'!D65/100)</f>
        <v>2073.2879756376237</v>
      </c>
      <c r="V4" t="s">
        <v>117</v>
      </c>
    </row>
    <row r="5" spans="1:45" ht="124.8" x14ac:dyDescent="0.3">
      <c r="A5" s="5" t="s">
        <v>7</v>
      </c>
      <c r="B5" s="2" t="s">
        <v>6</v>
      </c>
      <c r="C5" s="2">
        <v>2020</v>
      </c>
      <c r="D5" s="2" t="s">
        <v>9</v>
      </c>
      <c r="E5" s="2" t="s">
        <v>11</v>
      </c>
      <c r="F5" s="2">
        <v>31</v>
      </c>
      <c r="G5" s="14">
        <v>175.02</v>
      </c>
      <c r="H5" s="2" t="s">
        <v>113</v>
      </c>
      <c r="J5" t="s">
        <v>69</v>
      </c>
      <c r="K5" t="s">
        <v>69</v>
      </c>
      <c r="L5" t="str">
        <f>IF(H5="SPT",G5,"N/A")</f>
        <v>N/A</v>
      </c>
      <c r="N5" t="str">
        <f>IF(H5="DPC",G5,"N/A")</f>
        <v>N/A</v>
      </c>
      <c r="O5" t="s">
        <v>69</v>
      </c>
      <c r="P5" t="s">
        <v>69</v>
      </c>
      <c r="Q5" t="s">
        <v>69</v>
      </c>
      <c r="R5" t="s">
        <v>69</v>
      </c>
    </row>
    <row r="6" spans="1:45" ht="109.2" x14ac:dyDescent="0.3">
      <c r="A6" s="5" t="s">
        <v>15</v>
      </c>
      <c r="B6" s="2" t="s">
        <v>14</v>
      </c>
      <c r="C6" s="2">
        <v>2020</v>
      </c>
      <c r="D6" s="2" t="s">
        <v>12</v>
      </c>
      <c r="E6" s="2" t="s">
        <v>16</v>
      </c>
      <c r="F6" s="2">
        <v>40</v>
      </c>
      <c r="G6" s="14">
        <v>125.95</v>
      </c>
      <c r="H6" s="2" t="s">
        <v>113</v>
      </c>
      <c r="J6">
        <f>G6*(1+'Antibiotic cost saving'!D58/100)*(1+'Antibiotic cost saving'!D59/100)*(1+'Antibiotic cost saving'!D60/100)*(1+'Antibiotic cost saving'!D61/100)*(1+'Antibiotic cost saving'!D62/100)*(1+'Antibiotic cost saving'!D63/100)*(1+'Antibiotic cost saving'!D64/100)*(1+'Antibiotic cost saving'!D65/100)</f>
        <v>164.31934780224827</v>
      </c>
      <c r="K6">
        <f>IF(H6="SPT+DPC",G6*(1+'Antibiotic cost saving'!D58/100)*(1+'Antibiotic cost saving'!D59/100)*(1+'Antibiotic cost saving'!D60/100)*(1+'Antibiotic cost saving'!D61/100)*(1+'Antibiotic cost saving'!D62/100)*(1+'Antibiotic cost saving'!D63/100)*(1+'Antibiotic cost saving'!D64/100)*(1+'Antibiotic cost saving'!D65/100),"N/A")</f>
        <v>164.31934780224827</v>
      </c>
      <c r="L6" t="str">
        <f>IF(H6="SPT",G6,"N/A")</f>
        <v>N/A</v>
      </c>
      <c r="N6" t="str">
        <f>IF(H6="DPC",G6,"N/A")</f>
        <v>N/A</v>
      </c>
      <c r="O6">
        <f t="shared" ref="O6:O14" si="0">K6</f>
        <v>164.31934780224827</v>
      </c>
      <c r="P6" t="s">
        <v>69</v>
      </c>
      <c r="Q6" t="s">
        <v>69</v>
      </c>
      <c r="R6" t="s">
        <v>69</v>
      </c>
    </row>
    <row r="7" spans="1:45" ht="409.6" x14ac:dyDescent="0.3">
      <c r="A7" s="6" t="s">
        <v>29</v>
      </c>
      <c r="B7" s="2" t="s">
        <v>30</v>
      </c>
      <c r="C7" s="2">
        <v>2019</v>
      </c>
      <c r="D7" s="2" t="s">
        <v>65</v>
      </c>
      <c r="E7" s="2" t="s">
        <v>66</v>
      </c>
      <c r="F7" s="2">
        <v>72</v>
      </c>
      <c r="G7" s="14" t="s">
        <v>69</v>
      </c>
      <c r="H7" s="2" t="s">
        <v>113</v>
      </c>
      <c r="J7" t="str">
        <f>G7</f>
        <v>N/A</v>
      </c>
      <c r="K7" t="str">
        <f>IF(H7="SPT+DPC",G7,"N/A")</f>
        <v>N/A</v>
      </c>
      <c r="L7" t="str">
        <f>IF(H7="SPT",G7,"N/A")</f>
        <v>N/A</v>
      </c>
      <c r="N7" t="str">
        <f>IF(H7="DPC",G7,"N/A")</f>
        <v>N/A</v>
      </c>
      <c r="O7" t="str">
        <f t="shared" si="0"/>
        <v>N/A</v>
      </c>
      <c r="P7" t="s">
        <v>69</v>
      </c>
      <c r="Q7" t="s">
        <v>69</v>
      </c>
      <c r="R7" t="s">
        <v>69</v>
      </c>
    </row>
    <row r="8" spans="1:45" ht="409.6" x14ac:dyDescent="0.3">
      <c r="A8" s="6" t="s">
        <v>31</v>
      </c>
      <c r="B8" s="2" t="s">
        <v>32</v>
      </c>
      <c r="C8" s="2">
        <v>2019</v>
      </c>
      <c r="D8" s="2" t="s">
        <v>68</v>
      </c>
      <c r="E8" s="2" t="s">
        <v>67</v>
      </c>
      <c r="F8" s="2">
        <v>456</v>
      </c>
      <c r="G8" s="14">
        <f>26021/452</f>
        <v>57.568584070796462</v>
      </c>
      <c r="H8" t="s">
        <v>112</v>
      </c>
      <c r="J8">
        <f>G8*(1+'Antibiotic cost saving'!D61/100)*(1+'Antibiotic cost saving'!D62/100)*(1+'Antibiotic cost saving'!D63/100)*(1+'Antibiotic cost saving'!D64/100)*(1+'Antibiotic cost saving'!D65/100)</f>
        <v>70.567153886937774</v>
      </c>
      <c r="K8" t="str">
        <f>IF(H8="SPT+DPC",G8,"N/A")</f>
        <v>N/A</v>
      </c>
      <c r="L8" t="str">
        <f>IF(H8="SPT",G8,"N/A")</f>
        <v>N/A</v>
      </c>
      <c r="N8">
        <f>IF(H8="DPC",G8*(1+'Antibiotic cost saving'!D61/100)*(1+'Antibiotic cost saving'!D62/100)*(1+'Antibiotic cost saving'!D63/100)*(1+'Antibiotic cost saving'!D64/100)*(1+'Antibiotic cost saving'!D65/100),"N/A")</f>
        <v>70.567153886937774</v>
      </c>
      <c r="O8" t="str">
        <f t="shared" si="0"/>
        <v>N/A</v>
      </c>
      <c r="P8" t="s">
        <v>69</v>
      </c>
      <c r="Q8" t="s">
        <v>69</v>
      </c>
      <c r="R8">
        <f>N8</f>
        <v>70.567153886937774</v>
      </c>
    </row>
    <row r="9" spans="1:45" ht="409.6" x14ac:dyDescent="0.3">
      <c r="A9" s="6" t="s">
        <v>33</v>
      </c>
      <c r="B9" s="2" t="s">
        <v>14</v>
      </c>
      <c r="C9" s="2">
        <v>2021</v>
      </c>
      <c r="D9" s="2" t="s">
        <v>185</v>
      </c>
      <c r="E9" s="2" t="s">
        <v>86</v>
      </c>
      <c r="F9" s="2">
        <v>296</v>
      </c>
      <c r="G9" s="14">
        <v>95.19</v>
      </c>
      <c r="H9" s="2" t="s">
        <v>113</v>
      </c>
      <c r="J9">
        <f>G9/0.671*(1+'Antibiotic cost saving'!D58/100)*(1+'Antibiotic cost saving'!D59/100)*(1+'Antibiotic cost saving'!D60/100)*(1+'Antibiotic cost saving'!D61/100)*(1+'Antibiotic cost saving'!D62/100)*(1+'Antibiotic cost saving'!D63/100)*(1+'Antibiotic cost saving'!D64/100)*(1+'Antibiotic cost saving'!D65/100)</f>
        <v>185.07993458118906</v>
      </c>
      <c r="K9">
        <f>IF(H9="SPT+DPC",G9/0.671*(1+'Antibiotic cost saving'!D58/100)*(1+'Antibiotic cost saving'!D59/100)*(1+'Antibiotic cost saving'!D60/100)*(1+'Antibiotic cost saving'!D61/100)*(1+'Antibiotic cost saving'!D62/100)*(1+'Antibiotic cost saving'!D63/100)*(1+'Antibiotic cost saving'!D64/100)*(1+'Antibiotic cost saving'!D65/100),"N/A")</f>
        <v>185.07993458118906</v>
      </c>
      <c r="L9" t="str">
        <f>IF(H9="SPT",G9,"N/A")</f>
        <v>N/A</v>
      </c>
      <c r="N9" t="str">
        <f>IF(H9="DPC",G9,"N/A")</f>
        <v>N/A</v>
      </c>
      <c r="O9">
        <f t="shared" si="0"/>
        <v>185.07993458118906</v>
      </c>
      <c r="P9" t="s">
        <v>69</v>
      </c>
      <c r="Q9" t="s">
        <v>69</v>
      </c>
      <c r="R9" t="s">
        <v>69</v>
      </c>
      <c r="V9" t="s">
        <v>116</v>
      </c>
    </row>
    <row r="10" spans="1:45" ht="234" x14ac:dyDescent="0.3">
      <c r="A10" s="6" t="s">
        <v>64</v>
      </c>
      <c r="B10" s="2" t="s">
        <v>55</v>
      </c>
      <c r="C10" s="2">
        <v>2019</v>
      </c>
      <c r="D10" s="2" t="s">
        <v>184</v>
      </c>
      <c r="E10" s="2" t="s">
        <v>118</v>
      </c>
      <c r="F10" s="2">
        <v>70</v>
      </c>
      <c r="G10" s="14" t="s">
        <v>69</v>
      </c>
      <c r="H10" s="2" t="s">
        <v>113</v>
      </c>
      <c r="J10" t="s">
        <v>69</v>
      </c>
      <c r="K10" t="str">
        <f>IF(H10="SPT+DPC",G10,"N/A")</f>
        <v>N/A</v>
      </c>
      <c r="L10" t="str">
        <f>IF(H10="SPT",G10,"N/A")</f>
        <v>N/A</v>
      </c>
      <c r="N10" t="str">
        <f>IF(H10="DPC",G10,"N/A")</f>
        <v>N/A</v>
      </c>
      <c r="O10" t="str">
        <f t="shared" si="0"/>
        <v>N/A</v>
      </c>
      <c r="P10" t="s">
        <v>69</v>
      </c>
      <c r="Q10" t="s">
        <v>69</v>
      </c>
      <c r="R10" t="s">
        <v>69</v>
      </c>
    </row>
    <row r="11" spans="1:45" ht="409.6" x14ac:dyDescent="0.3">
      <c r="A11" s="6" t="s">
        <v>34</v>
      </c>
      <c r="B11" s="2" t="s">
        <v>35</v>
      </c>
      <c r="C11" s="2">
        <v>2019</v>
      </c>
      <c r="D11" s="2" t="s">
        <v>70</v>
      </c>
      <c r="E11" s="2" t="s">
        <v>71</v>
      </c>
      <c r="F11" s="2">
        <v>100</v>
      </c>
      <c r="G11" s="14">
        <f>140*(1+'Antibiotic cost saving'!D58/100)*(1+'Antibiotic cost saving'!D59/100)*(1+'Antibiotic cost saving'!D60/100)*(1+'Antibiotic cost saving'!D61/100)*(1+'Antibiotic cost saving'!D62/100)*(1+'Antibiotic cost saving'!D63/100)*(1+'Antibiotic cost saving'!D64/100)*(1+'Antibiotic cost saving'!D65/100)*(1+'Antibiotic cost saving'!D58/100)*(1+'Antibiotic cost saving'!D59/100)*(1+'Antibiotic cost saving'!D60/100)*(1+'Antibiotic cost saving'!D61/100)*(1+'Antibiotic cost saving'!D62/100)*(1+'Antibiotic cost saving'!D63/100)*(1+'Antibiotic cost saving'!D64/100)*(1+'Antibiotic cost saving'!D65/100)</f>
        <v>238.29179954942663</v>
      </c>
      <c r="H11" s="2" t="s">
        <v>113</v>
      </c>
      <c r="J11">
        <f>G11</f>
        <v>238.29179954942663</v>
      </c>
      <c r="K11">
        <f>IF(H11="SPT+DPC",G11,"N/A")</f>
        <v>238.29179954942663</v>
      </c>
      <c r="L11" t="str">
        <f>IF(H11="SPT",G11,"N/A")</f>
        <v>N/A</v>
      </c>
      <c r="N11" t="str">
        <f>IF(H11="DPC",G11,"N/A")</f>
        <v>N/A</v>
      </c>
      <c r="P11" t="s">
        <v>69</v>
      </c>
      <c r="Q11" t="s">
        <v>69</v>
      </c>
      <c r="R11" t="s">
        <v>69</v>
      </c>
      <c r="X11" s="19">
        <f>556.91*70/100-140*28/100*(1+'Antibiotic cost saving'!D58/100)*(1+'Antibiotic cost saving'!D59/100)*(1+'Antibiotic cost saving'!D60/100)*(1+'Antibiotic cost saving'!D61/100)*(1+'Antibiotic cost saving'!D62/100)*(1+'Antibiotic cost saving'!D63/100)*(1+'Antibiotic cost saving'!D64/100)*(1+'Antibiotic cost saving'!D65/100)</f>
        <v>338.69513073562416</v>
      </c>
      <c r="AA11" t="s">
        <v>156</v>
      </c>
    </row>
    <row r="12" spans="1:45" ht="265.2" x14ac:dyDescent="0.3">
      <c r="A12" s="6" t="s">
        <v>36</v>
      </c>
      <c r="B12" s="2" t="s">
        <v>37</v>
      </c>
      <c r="C12" s="2">
        <v>2019</v>
      </c>
      <c r="D12" s="2" t="s">
        <v>9</v>
      </c>
      <c r="E12" s="2" t="s">
        <v>72</v>
      </c>
      <c r="F12" s="2">
        <v>22</v>
      </c>
      <c r="G12" s="14">
        <v>80</v>
      </c>
      <c r="H12" t="s">
        <v>114</v>
      </c>
      <c r="J12" s="21" t="s">
        <v>69</v>
      </c>
      <c r="K12" t="str">
        <f>IF(H12="SPT+DPC",G12,"N/A")</f>
        <v>N/A</v>
      </c>
      <c r="L12" s="21" t="s">
        <v>69</v>
      </c>
      <c r="N12" t="str">
        <f>IF(H12="DPC",G12,"N/A")</f>
        <v>N/A</v>
      </c>
      <c r="O12" t="str">
        <f t="shared" si="0"/>
        <v>N/A</v>
      </c>
      <c r="P12" t="s">
        <v>69</v>
      </c>
      <c r="Q12" t="s">
        <v>69</v>
      </c>
      <c r="R12" t="s">
        <v>69</v>
      </c>
    </row>
    <row r="13" spans="1:45" ht="109.2" x14ac:dyDescent="0.3">
      <c r="A13" s="6" t="s">
        <v>17</v>
      </c>
      <c r="B13" s="2" t="s">
        <v>18</v>
      </c>
      <c r="C13" s="2">
        <v>2019</v>
      </c>
      <c r="D13" s="2" t="s">
        <v>12</v>
      </c>
      <c r="E13" s="2" t="s">
        <v>19</v>
      </c>
      <c r="F13" s="2">
        <v>49</v>
      </c>
      <c r="G13" s="14" t="s">
        <v>69</v>
      </c>
      <c r="H13" s="2" t="s">
        <v>113</v>
      </c>
      <c r="J13" t="str">
        <f>G13</f>
        <v>N/A</v>
      </c>
      <c r="K13" t="str">
        <f>IF(H13="SPT+DPC",G13,"N/A")</f>
        <v>N/A</v>
      </c>
      <c r="L13" t="str">
        <f>IF(H13="SPT",G13,"N/A")</f>
        <v>N/A</v>
      </c>
      <c r="N13" t="str">
        <f>IF(H13="DPC",G13,"N/A")</f>
        <v>N/A</v>
      </c>
      <c r="O13" t="str">
        <f t="shared" si="0"/>
        <v>N/A</v>
      </c>
      <c r="P13" t="s">
        <v>69</v>
      </c>
      <c r="Q13" t="s">
        <v>69</v>
      </c>
      <c r="R13" t="s">
        <v>69</v>
      </c>
    </row>
    <row r="14" spans="1:45" ht="46.8" x14ac:dyDescent="0.3">
      <c r="A14" s="7" t="s">
        <v>38</v>
      </c>
      <c r="B14" s="2" t="s">
        <v>39</v>
      </c>
      <c r="C14" s="2">
        <v>2018</v>
      </c>
      <c r="D14" s="2" t="s">
        <v>81</v>
      </c>
      <c r="E14" s="2" t="s">
        <v>90</v>
      </c>
      <c r="F14" s="2">
        <v>100</v>
      </c>
      <c r="G14" s="14" t="s">
        <v>69</v>
      </c>
      <c r="H14" s="2" t="s">
        <v>113</v>
      </c>
      <c r="J14" t="str">
        <f>G14</f>
        <v>N/A</v>
      </c>
      <c r="K14" t="str">
        <f>IF(H14="SPT+DPC",G14,"N/A")</f>
        <v>N/A</v>
      </c>
      <c r="L14" t="str">
        <f>IF(H14="SPT",G14,"N/A")</f>
        <v>N/A</v>
      </c>
      <c r="N14" t="str">
        <f>IF(H14="DPC",G14,"N/A")</f>
        <v>N/A</v>
      </c>
      <c r="O14" t="str">
        <f t="shared" si="0"/>
        <v>N/A</v>
      </c>
      <c r="P14" t="s">
        <v>69</v>
      </c>
      <c r="Q14" t="s">
        <v>69</v>
      </c>
      <c r="R14" t="s">
        <v>69</v>
      </c>
    </row>
    <row r="15" spans="1:45" ht="409.6" x14ac:dyDescent="0.3">
      <c r="A15" s="7" t="s">
        <v>40</v>
      </c>
      <c r="B15" s="2" t="s">
        <v>41</v>
      </c>
      <c r="C15" s="2">
        <v>2018</v>
      </c>
      <c r="D15" s="2" t="s">
        <v>9</v>
      </c>
      <c r="E15" s="2" t="s">
        <v>89</v>
      </c>
      <c r="F15" s="2">
        <v>58</v>
      </c>
      <c r="G15" s="14">
        <v>220</v>
      </c>
      <c r="H15" s="2" t="s">
        <v>113</v>
      </c>
      <c r="J15">
        <f>G15*(1+'Antibiotic cost saving'!D58/100)*(1+'Antibiotic cost saving'!D59/100)*(1+'Antibiotic cost saving'!D60/100)*(1+'Antibiotic cost saving'!D61/100)*(1+'Antibiotic cost saving'!D62/100)*(1+'Antibiotic cost saving'!D63/100)*(1+'Antibiotic cost saving'!D64/100)*(1+'Antibiotic cost saving'!D65/100)</f>
        <v>287.02069485108865</v>
      </c>
      <c r="K15">
        <f>IF(H15="SPT+DPC",G15*(1+'Antibiotic cost saving'!D58/100)*(1+'Antibiotic cost saving'!D59/100)*(1+'Antibiotic cost saving'!D60/100)*(1+'Antibiotic cost saving'!D61/100)*(1+'Antibiotic cost saving'!D62/100)*(1+'Antibiotic cost saving'!D63/100)*(1+'Antibiotic cost saving'!D64/100)*(1+'Antibiotic cost saving'!D65/100),"N/A")</f>
        <v>287.02069485108865</v>
      </c>
      <c r="L15" t="str">
        <f>IF(H15="SPT",G15,"N/A")</f>
        <v>N/A</v>
      </c>
      <c r="N15" t="str">
        <f>IF(H15="DPC",G15,"N/A")</f>
        <v>N/A</v>
      </c>
      <c r="O15" t="s">
        <v>69</v>
      </c>
      <c r="P15">
        <f>K15</f>
        <v>287.02069485108865</v>
      </c>
      <c r="Q15" t="s">
        <v>69</v>
      </c>
      <c r="R15" t="s">
        <v>69</v>
      </c>
    </row>
    <row r="16" spans="1:45" ht="171.6" x14ac:dyDescent="0.3">
      <c r="A16" s="7" t="s">
        <v>42</v>
      </c>
      <c r="B16" s="2" t="s">
        <v>43</v>
      </c>
      <c r="C16" s="2">
        <v>2018</v>
      </c>
      <c r="D16" s="2" t="s">
        <v>87</v>
      </c>
      <c r="E16" s="2" t="s">
        <v>88</v>
      </c>
      <c r="F16" s="2">
        <v>30</v>
      </c>
      <c r="G16" s="14">
        <v>220</v>
      </c>
      <c r="H16" s="2" t="s">
        <v>113</v>
      </c>
      <c r="J16" s="20">
        <f>G16*(1+'Antibiotic cost saving'!D58/100)*(1+'Antibiotic cost saving'!D59/100)*(1+'Antibiotic cost saving'!D60/100)*(1+'Antibiotic cost saving'!D61/100)*(1+'Antibiotic cost saving'!D62/100)*(1+'Antibiotic cost saving'!D63/100)*(1+'Antibiotic cost saving'!D64/100)*(1+'Antibiotic cost saving'!D65/100)</f>
        <v>287.02069485108865</v>
      </c>
      <c r="K16">
        <f>IF(H16="SPT+DPC",J16,"N/A")</f>
        <v>287.02069485108865</v>
      </c>
      <c r="L16" t="str">
        <f>IF(H16="SPT",G16,"N/A")</f>
        <v>N/A</v>
      </c>
      <c r="N16" s="20">
        <f>84*(1+'Antibiotic cost saving'!D58/100)*(1+'Antibiotic cost saving'!D59/100)*(1+'Antibiotic cost saving'!D60/100)*(1+'Antibiotic cost saving'!D61/100)*(1+'Antibiotic cost saving'!D62/100)*(1+'Antibiotic cost saving'!D63/100)*(1+'Antibiotic cost saving'!D64/100)*(1+'Antibiotic cost saving'!D65/100)</f>
        <v>109.58971985223386</v>
      </c>
      <c r="O16">
        <f>K16</f>
        <v>287.02069485108865</v>
      </c>
      <c r="P16" t="s">
        <v>69</v>
      </c>
      <c r="Q16" t="s">
        <v>69</v>
      </c>
      <c r="R16" s="20">
        <f>N16</f>
        <v>109.58971985223386</v>
      </c>
    </row>
    <row r="17" spans="1:43" ht="202.8" x14ac:dyDescent="0.3">
      <c r="A17" s="7" t="s">
        <v>44</v>
      </c>
      <c r="B17" s="2" t="s">
        <v>45</v>
      </c>
      <c r="C17" s="2">
        <v>2018</v>
      </c>
      <c r="D17" s="2" t="s">
        <v>12</v>
      </c>
      <c r="E17" s="2" t="s">
        <v>119</v>
      </c>
      <c r="F17" s="2">
        <v>50</v>
      </c>
      <c r="G17" s="14" t="s">
        <v>69</v>
      </c>
      <c r="H17" t="s">
        <v>113</v>
      </c>
      <c r="J17" t="str">
        <f>G17</f>
        <v>N/A</v>
      </c>
      <c r="K17" t="str">
        <f>IF(H17="SPT+DPC",G17,"N/A")</f>
        <v>N/A</v>
      </c>
      <c r="L17" t="str">
        <f>IF(H17="SPT",G17,"N/A")</f>
        <v>N/A</v>
      </c>
      <c r="N17" t="str">
        <f>IF(H17="DPC",G17,"N/A")</f>
        <v>N/A</v>
      </c>
      <c r="O17" t="s">
        <v>69</v>
      </c>
      <c r="P17" t="s">
        <v>69</v>
      </c>
      <c r="Q17" t="s">
        <v>69</v>
      </c>
      <c r="R17" t="s">
        <v>69</v>
      </c>
    </row>
    <row r="18" spans="1:43" ht="409.6" x14ac:dyDescent="0.3">
      <c r="A18" s="7" t="s">
        <v>20</v>
      </c>
      <c r="B18" s="2" t="s">
        <v>21</v>
      </c>
      <c r="C18" s="2">
        <v>2019</v>
      </c>
      <c r="D18" s="2" t="s">
        <v>22</v>
      </c>
      <c r="E18" s="2" t="s">
        <v>91</v>
      </c>
      <c r="F18" s="2">
        <v>250</v>
      </c>
      <c r="G18" s="14" t="s">
        <v>69</v>
      </c>
      <c r="H18" s="2" t="s">
        <v>112</v>
      </c>
      <c r="J18" t="str">
        <f>G18</f>
        <v>N/A</v>
      </c>
      <c r="K18" t="str">
        <f>IF(H18="SPT+DPC",G18,"N/A")</f>
        <v>N/A</v>
      </c>
      <c r="L18" t="str">
        <f>IF(H18="SPT",G18,"N/A")</f>
        <v>N/A</v>
      </c>
      <c r="N18" t="str">
        <f>IF(H18="DPC",G18,"N/A")</f>
        <v>N/A</v>
      </c>
      <c r="O18" t="s">
        <v>69</v>
      </c>
      <c r="P18" t="s">
        <v>69</v>
      </c>
      <c r="Q18" t="s">
        <v>69</v>
      </c>
      <c r="R18" t="s">
        <v>69</v>
      </c>
    </row>
    <row r="19" spans="1:43" ht="409.6" x14ac:dyDescent="0.3">
      <c r="A19" s="8" t="s">
        <v>46</v>
      </c>
      <c r="B19" s="2" t="s">
        <v>35</v>
      </c>
      <c r="C19" s="2">
        <v>2017</v>
      </c>
      <c r="D19" s="2" t="s">
        <v>73</v>
      </c>
      <c r="E19" s="2" t="s">
        <v>74</v>
      </c>
      <c r="F19" s="2">
        <v>36</v>
      </c>
      <c r="G19" s="14" t="s">
        <v>69</v>
      </c>
      <c r="H19" s="2" t="s">
        <v>113</v>
      </c>
      <c r="J19" t="str">
        <f>G19</f>
        <v>N/A</v>
      </c>
      <c r="K19" t="str">
        <f>IF(H19="SPT+DPC",G19,"N/A")</f>
        <v>N/A</v>
      </c>
      <c r="L19" t="str">
        <f>IF(H19="SPT",G19,"N/A")</f>
        <v>N/A</v>
      </c>
      <c r="N19" t="str">
        <f>IF(H19="DPC",G19,"N/A")</f>
        <v>N/A</v>
      </c>
      <c r="O19" t="s">
        <v>69</v>
      </c>
      <c r="P19" t="s">
        <v>69</v>
      </c>
      <c r="Q19" t="s">
        <v>69</v>
      </c>
      <c r="R19" t="s">
        <v>69</v>
      </c>
    </row>
    <row r="20" spans="1:43" ht="78" x14ac:dyDescent="0.3">
      <c r="A20" s="8" t="s">
        <v>47</v>
      </c>
      <c r="B20" s="2" t="s">
        <v>48</v>
      </c>
      <c r="C20" s="2">
        <v>2017</v>
      </c>
      <c r="D20" s="2" t="s">
        <v>81</v>
      </c>
      <c r="E20" s="3" t="s">
        <v>90</v>
      </c>
      <c r="F20" s="3">
        <v>308</v>
      </c>
      <c r="G20" s="14" t="s">
        <v>69</v>
      </c>
      <c r="H20" s="2" t="s">
        <v>113</v>
      </c>
      <c r="J20" t="str">
        <f>G20</f>
        <v>N/A</v>
      </c>
      <c r="K20" t="str">
        <f>IF(H20="SPT+DPC",G20,"N/A")</f>
        <v>N/A</v>
      </c>
      <c r="L20" t="str">
        <f>IF(H20="SPT",G20,"N/A")</f>
        <v>N/A</v>
      </c>
      <c r="N20" t="str">
        <f>IF(H20="DPC",G20,"N/A")</f>
        <v>N/A</v>
      </c>
      <c r="O20" t="s">
        <v>69</v>
      </c>
      <c r="P20" t="s">
        <v>69</v>
      </c>
      <c r="Q20" t="s">
        <v>69</v>
      </c>
      <c r="R20" t="s">
        <v>69</v>
      </c>
      <c r="AC20">
        <f>Outpatient!G5</f>
        <v>-59.364292767304256</v>
      </c>
      <c r="AG20" t="s">
        <v>168</v>
      </c>
      <c r="AJ20" s="20">
        <f>Outpatient!G5+Inpatient!AF4</f>
        <v>-808.05819696221874</v>
      </c>
      <c r="AQ20" s="20">
        <f>Outpatient!G5+Inpatient!AF4+Inpatient!V4</f>
        <v>-8811.0272764201309</v>
      </c>
    </row>
    <row r="21" spans="1:43" ht="409.6" thickBot="1" x14ac:dyDescent="0.35">
      <c r="A21" s="4" t="s">
        <v>49</v>
      </c>
      <c r="B21" s="2" t="s">
        <v>50</v>
      </c>
      <c r="C21" s="2">
        <v>2016</v>
      </c>
      <c r="D21" s="2" t="s">
        <v>75</v>
      </c>
      <c r="E21" s="2" t="s">
        <v>76</v>
      </c>
      <c r="F21" s="2">
        <v>76</v>
      </c>
      <c r="G21" s="14" t="s">
        <v>69</v>
      </c>
      <c r="H21" s="2" t="s">
        <v>113</v>
      </c>
      <c r="J21" t="str">
        <f>G21</f>
        <v>N/A</v>
      </c>
      <c r="K21" t="str">
        <f>IF(H21="SPT+DPC",G21,"N/A")</f>
        <v>N/A</v>
      </c>
      <c r="L21" t="str">
        <f>IF(H21="SPT",G21,"N/A")</f>
        <v>N/A</v>
      </c>
      <c r="N21" t="str">
        <f>IF(H21="DPC",G21,"N/A")</f>
        <v>N/A</v>
      </c>
      <c r="O21" t="s">
        <v>69</v>
      </c>
      <c r="P21" t="s">
        <v>69</v>
      </c>
      <c r="Q21" t="s">
        <v>69</v>
      </c>
      <c r="R21" t="s">
        <v>69</v>
      </c>
    </row>
    <row r="22" spans="1:43" ht="94.2" thickBot="1" x14ac:dyDescent="0.35">
      <c r="A22" s="4" t="s">
        <v>51</v>
      </c>
      <c r="B22" s="2" t="s">
        <v>52</v>
      </c>
      <c r="C22" s="2">
        <v>2016</v>
      </c>
      <c r="D22" s="2" t="s">
        <v>189</v>
      </c>
      <c r="E22" s="39" t="s">
        <v>188</v>
      </c>
      <c r="F22" s="3">
        <v>50</v>
      </c>
      <c r="G22" s="14" t="s">
        <v>69</v>
      </c>
      <c r="H22" s="43" t="s">
        <v>190</v>
      </c>
      <c r="J22" t="str">
        <f>G22</f>
        <v>N/A</v>
      </c>
      <c r="K22" t="str">
        <f>IF(H22="SPT+DPC",G22,"N/A")</f>
        <v>N/A</v>
      </c>
      <c r="L22" t="str">
        <f>IF(H22="SPT",G22,"N/A")</f>
        <v>N/A</v>
      </c>
      <c r="N22" t="str">
        <f>IF(H22="DPC",G22,"N/A")</f>
        <v>N/A</v>
      </c>
      <c r="O22" t="s">
        <v>69</v>
      </c>
      <c r="P22" t="s">
        <v>69</v>
      </c>
      <c r="Q22" t="s">
        <v>69</v>
      </c>
      <c r="R22" t="s">
        <v>69</v>
      </c>
    </row>
    <row r="23" spans="1:43" ht="124.8" x14ac:dyDescent="0.3">
      <c r="A23" s="9" t="s">
        <v>53</v>
      </c>
      <c r="B23" s="2" t="s">
        <v>54</v>
      </c>
      <c r="C23" s="2">
        <v>2015</v>
      </c>
      <c r="D23" s="2" t="s">
        <v>189</v>
      </c>
      <c r="E23" s="2" t="s">
        <v>92</v>
      </c>
      <c r="F23" s="2">
        <v>100</v>
      </c>
      <c r="G23" s="14">
        <v>149.30000000000001</v>
      </c>
      <c r="H23" s="2" t="s">
        <v>113</v>
      </c>
      <c r="J23" s="20">
        <f>G23/0.695*(1+'Antibiotic cost saving'!D55/100)*(1+'Antibiotic cost saving'!D56/100)*(1+'Antibiotic cost saving'!D57/100)*(1+'Antibiotic cost saving'!D58/100)*(1+'Antibiotic cost saving'!D59/100)*(1+'Antibiotic cost saving'!D60/100)*(1+'Antibiotic cost saving'!D61/100)*(1+'Antibiotic cost saving'!D62/100)*(1+'Antibiotic cost saving'!D63/100)*(1+'Antibiotic cost saving'!D64/100)*(1+'Antibiotic cost saving'!D65/100)</f>
        <v>288.73721593021395</v>
      </c>
      <c r="K23" s="20">
        <f>IF(H23="SPT+DPC",G23/0.695*(1+'Antibiotic cost saving'!D55/100)*(1+'Antibiotic cost saving'!D56/100)*(1+'Antibiotic cost saving'!D57/100)*(1+'Antibiotic cost saving'!D58/100)*(1+'Antibiotic cost saving'!D59/100)*(1+'Antibiotic cost saving'!D60/100)*(1+'Antibiotic cost saving'!D61/100)*(1+'Antibiotic cost saving'!D62/100)*(1+'Antibiotic cost saving'!D63/100)*(1+'Antibiotic cost saving'!D64/100)*(1+'Antibiotic cost saving'!D65/100),"N/A")</f>
        <v>288.73721593021395</v>
      </c>
      <c r="L23" t="str">
        <f>IF(H23="SPT",G23,"N/A")</f>
        <v>N/A</v>
      </c>
      <c r="N23">
        <f>97.19/0.695*(1+'Antibiotic cost saving'!D55/100)*(1+'Antibiotic cost saving'!D56/100)*(1+'Antibiotic cost saving'!D57/100)*(1+'Antibiotic cost saving'!D58/100)*(1+'Antibiotic cost saving'!D59/100)*(1+'Antibiotic cost saving'!D60/100)*(1+'Antibiotic cost saving'!D61/100)*(1+'Antibiotic cost saving'!D62/100)*(1+'Antibiotic cost saving'!D63/100)*(1+'Antibiotic cost saving'!D64/100)*(1+'Antibiotic cost saving'!D65/100)</f>
        <v>187.95961162932014</v>
      </c>
      <c r="O23" s="20">
        <f>K23</f>
        <v>288.73721593021395</v>
      </c>
      <c r="P23" t="s">
        <v>69</v>
      </c>
      <c r="Q23" t="s">
        <v>69</v>
      </c>
      <c r="R23">
        <f>N23</f>
        <v>187.95961162932014</v>
      </c>
      <c r="V23" t="s">
        <v>120</v>
      </c>
    </row>
    <row r="24" spans="1:43" ht="409.6" x14ac:dyDescent="0.3">
      <c r="A24" s="10" t="s">
        <v>56</v>
      </c>
      <c r="B24" s="2" t="s">
        <v>57</v>
      </c>
      <c r="C24" s="2">
        <v>2013</v>
      </c>
      <c r="D24" s="2" t="s">
        <v>75</v>
      </c>
      <c r="E24" s="2" t="s">
        <v>77</v>
      </c>
      <c r="F24" s="2">
        <v>146</v>
      </c>
      <c r="G24" s="14" t="s">
        <v>69</v>
      </c>
      <c r="H24" s="50" t="s">
        <v>113</v>
      </c>
      <c r="J24" t="str">
        <f>G24</f>
        <v>N/A</v>
      </c>
      <c r="K24" t="str">
        <f>IF(H24="SPT+DPC",G24,"N/A")</f>
        <v>N/A</v>
      </c>
      <c r="L24" t="str">
        <f>IF(H24="SPT",G24,"N/A")</f>
        <v>N/A</v>
      </c>
      <c r="N24" t="str">
        <f>IF(H24="DPC",G24,"N/A")</f>
        <v>N/A</v>
      </c>
      <c r="O24" t="s">
        <v>69</v>
      </c>
      <c r="P24" t="s">
        <v>69</v>
      </c>
      <c r="Q24" t="s">
        <v>69</v>
      </c>
      <c r="R24" t="s">
        <v>69</v>
      </c>
    </row>
    <row r="25" spans="1:43" ht="312" x14ac:dyDescent="0.3">
      <c r="A25" s="11" t="s">
        <v>23</v>
      </c>
      <c r="B25" s="2" t="s">
        <v>24</v>
      </c>
      <c r="C25" s="2">
        <v>2006</v>
      </c>
      <c r="D25" s="2" t="s">
        <v>78</v>
      </c>
      <c r="E25" s="2" t="s">
        <v>79</v>
      </c>
      <c r="F25" s="2">
        <v>96</v>
      </c>
      <c r="G25" s="14" t="s">
        <v>69</v>
      </c>
      <c r="H25" s="50" t="s">
        <v>113</v>
      </c>
      <c r="J25" t="str">
        <f>G25</f>
        <v>N/A</v>
      </c>
      <c r="K25" t="str">
        <f>IF(H25="SPT+DPC",G25,"N/A")</f>
        <v>N/A</v>
      </c>
      <c r="L25" t="str">
        <f>IF(H25="SPT",G25,"N/A")</f>
        <v>N/A</v>
      </c>
      <c r="N25" t="str">
        <f>IF(H25="DPC",G25,"N/A")</f>
        <v>N/A</v>
      </c>
      <c r="O25" t="s">
        <v>69</v>
      </c>
      <c r="P25" t="s">
        <v>69</v>
      </c>
      <c r="Q25" t="s">
        <v>69</v>
      </c>
      <c r="R25" t="s">
        <v>69</v>
      </c>
    </row>
    <row r="26" spans="1:43" ht="93.6" x14ac:dyDescent="0.3">
      <c r="A26" s="6" t="s">
        <v>25</v>
      </c>
      <c r="B26" s="2" t="s">
        <v>26</v>
      </c>
      <c r="C26" s="2">
        <v>2001</v>
      </c>
      <c r="D26" s="2" t="s">
        <v>12</v>
      </c>
      <c r="E26" s="39" t="s">
        <v>191</v>
      </c>
      <c r="F26" s="3">
        <v>95</v>
      </c>
      <c r="G26" s="14" t="s">
        <v>69</v>
      </c>
      <c r="H26" s="50" t="s">
        <v>114</v>
      </c>
      <c r="J26" t="str">
        <f>G26</f>
        <v>N/A</v>
      </c>
      <c r="K26" t="str">
        <f>IF(H26="SPT+DPC",G26,"N/A")</f>
        <v>N/A</v>
      </c>
      <c r="L26" t="str">
        <f>IF(H26="SPT",G26,"N/A")</f>
        <v>N/A</v>
      </c>
      <c r="N26" t="str">
        <f>IF(H26="DPC",G26,"N/A")</f>
        <v>N/A</v>
      </c>
      <c r="O26" t="s">
        <v>69</v>
      </c>
      <c r="P26" t="s">
        <v>69</v>
      </c>
      <c r="Q26" t="s">
        <v>69</v>
      </c>
      <c r="R26" t="s">
        <v>69</v>
      </c>
      <c r="X26">
        <f>(38.27-39.84)*5*(1+D47/100)*(1+D48/100)*(1+D49/100)*(1+D50/100)*(1+D51/100)*(1+D52/100)*(1+D53/100)*(1+D54/100)*(1+D55/100)*(1+D56/100)*(1+D57/100)*(1+D58/100)*(1+D59/100)*(1+D60/100)*(1+D61/100)*(1+D62/100)*(1+D63/100)*(1+D64/100)*(1+D65/100)*(1+D66/100)*(1+D67/100)*(1+D68/100)*(1+D69/100)*(1+D70/100)*(1+D71/100)*(1+D72/100)*(1+D73/100)*5</f>
        <v>-39.250000000000007</v>
      </c>
      <c r="AA26">
        <f>(20.56^2+28.18^2)^0.5</f>
        <v>34.883033125002193</v>
      </c>
    </row>
    <row r="27" spans="1:43" ht="409.6" x14ac:dyDescent="0.3">
      <c r="A27" s="8" t="s">
        <v>58</v>
      </c>
      <c r="B27" s="2" t="s">
        <v>59</v>
      </c>
      <c r="C27" s="2">
        <v>1999</v>
      </c>
      <c r="D27" s="2" t="s">
        <v>12</v>
      </c>
      <c r="E27" s="2" t="s">
        <v>82</v>
      </c>
      <c r="F27" s="2" t="s">
        <v>69</v>
      </c>
      <c r="G27" s="14">
        <f>123.15*(1+'Antibiotic cost saving'!D40/100)*(1+'Antibiotic cost saving'!D41/100)*(1+'Antibiotic cost saving'!D42/100)*(1+'Antibiotic cost saving'!D43/100)*(1+'Antibiotic cost saving'!D44/100)*(1+'Antibiotic cost saving'!D45/100)*(1+'Antibiotic cost saving'!D46/100)*(1+'Antibiotic cost saving'!D47/100)*(1+'Antibiotic cost saving'!D48/100)*(1+'Antibiotic cost saving'!D49/100)*(1+'Antibiotic cost saving'!D50/100)*(1+'Antibiotic cost saving'!D51/100)*(1+'Antibiotic cost saving'!D52/100)*(1+'Antibiotic cost saving'!D53/100)*(1+'Antibiotic cost saving'!D54/100)*(1+'Antibiotic cost saving'!D55/100)</f>
        <v>178.7918387481615</v>
      </c>
      <c r="H27" s="50" t="s">
        <v>114</v>
      </c>
      <c r="J27">
        <f>G27</f>
        <v>178.7918387481615</v>
      </c>
      <c r="K27" t="str">
        <f>IF(H27="SPT+DPC",G27,"N/A")</f>
        <v>N/A</v>
      </c>
      <c r="L27">
        <f>IF(H27="SPT",G27,"N/A")</f>
        <v>178.7918387481615</v>
      </c>
      <c r="N27" t="str">
        <f>IF(H27="DPC",G27,"N/A")</f>
        <v>N/A</v>
      </c>
      <c r="O27" t="s">
        <v>69</v>
      </c>
      <c r="P27" t="s">
        <v>69</v>
      </c>
      <c r="Q27" t="s">
        <v>69</v>
      </c>
      <c r="R27" t="s">
        <v>69</v>
      </c>
    </row>
    <row r="28" spans="1:43" ht="296.39999999999998" x14ac:dyDescent="0.3">
      <c r="A28" s="4" t="s">
        <v>60</v>
      </c>
      <c r="B28" s="2" t="s">
        <v>61</v>
      </c>
      <c r="C28" s="2">
        <v>1998</v>
      </c>
      <c r="D28" s="2" t="s">
        <v>65</v>
      </c>
      <c r="E28" s="2" t="s">
        <v>83</v>
      </c>
      <c r="F28" s="2">
        <v>146</v>
      </c>
      <c r="G28" s="14" t="s">
        <v>69</v>
      </c>
      <c r="H28" s="50" t="s">
        <v>113</v>
      </c>
      <c r="J28" t="str">
        <f>G28</f>
        <v>N/A</v>
      </c>
      <c r="K28" t="str">
        <f>IF(H28="SPT+DPC",G28,"N/A")</f>
        <v>N/A</v>
      </c>
      <c r="L28" t="str">
        <f>IF(H28="SPT",G28,"N/A")</f>
        <v>N/A</v>
      </c>
      <c r="N28" t="str">
        <f>IF(H28="DPC",G28,"N/A")</f>
        <v>N/A</v>
      </c>
      <c r="O28" t="s">
        <v>69</v>
      </c>
      <c r="P28" t="s">
        <v>69</v>
      </c>
      <c r="Q28" t="s">
        <v>69</v>
      </c>
      <c r="R28" t="s">
        <v>69</v>
      </c>
    </row>
    <row r="29" spans="1:43" ht="156" x14ac:dyDescent="0.3">
      <c r="A29" s="23" t="s">
        <v>122</v>
      </c>
      <c r="B29" s="2" t="s">
        <v>121</v>
      </c>
      <c r="C29" s="2">
        <v>2023</v>
      </c>
      <c r="D29" s="2" t="s">
        <v>123</v>
      </c>
      <c r="E29" s="2" t="s">
        <v>124</v>
      </c>
      <c r="F29" s="2">
        <v>16</v>
      </c>
      <c r="G29" s="14">
        <v>202.69</v>
      </c>
      <c r="H29" t="s">
        <v>112</v>
      </c>
      <c r="J29" s="20">
        <f>G29/1.431*(1+'Antibiotic cost saving'!D62/100)*(1+'Antibiotic cost saving'!D63/100)*(1+'Antibiotic cost saving'!D64/100)*(1+'Antibiotic cost saving'!D65/100)</f>
        <v>171.56521164926036</v>
      </c>
      <c r="K29" t="str">
        <f>IF(H29="SPT+DPC",G29,"N/A")</f>
        <v>N/A</v>
      </c>
      <c r="L29" s="20">
        <f>225.14/1.431*(1+'Antibiotic cost saving'!D62/100)*(1+'Antibiotic cost saving'!D63/100)*(1+'Antibiotic cost saving'!D64/100)*(1+'Antibiotic cost saving'!D65/100)</f>
        <v>190.56782155367543</v>
      </c>
      <c r="M29">
        <f>535.42/1.431*(1+'Antibiotic cost saving'!D62/100)*(1+'Antibiotic cost saving'!D63/100)*(1+'Antibiotic cost saving'!D64/100)*(1+'Antibiotic cost saving'!D65/100)</f>
        <v>453.20166570253571</v>
      </c>
      <c r="N29" s="20">
        <f>IF(H29="DPC",G29/1.431*(1+'Antibiotic cost saving'!D62/100)*(1+'Antibiotic cost saving'!D63/100)*(1+'Antibiotic cost saving'!D64/100)*(1+'Antibiotic cost saving'!D65/100),"N/A")</f>
        <v>171.56521164926036</v>
      </c>
      <c r="O29">
        <f>(131.21*13+202.69*16+225.14*7)/36*36/27/1.431*(1+'Antibiotic cost saving'!D62/100)*(1+'Antibiotic cost saving'!D63/100)*(1+'Antibiotic cost saving'!D64/100)*(1+'Antibiotic cost saving'!D65/100)</f>
        <v>204.54883935301882</v>
      </c>
      <c r="P29" s="20" t="s">
        <v>69</v>
      </c>
      <c r="Q29" s="20">
        <f>N29</f>
        <v>171.56521164926036</v>
      </c>
      <c r="T29">
        <f>7036/350/1.431*(1+'Antibiotic cost saving'!D62/100)*(1+'Antibiotic cost saving'!D63/100)*(1+'Antibiotic cost saving'!D64/100)*(1+'Antibiotic cost saving'!D65/100)</f>
        <v>17.015890968815089</v>
      </c>
    </row>
    <row r="30" spans="1:43" x14ac:dyDescent="0.3">
      <c r="A30" s="22"/>
      <c r="B30" s="3"/>
      <c r="C30" s="3"/>
      <c r="D30" s="3"/>
      <c r="E30" s="3"/>
      <c r="F30" s="3"/>
      <c r="I30" t="s">
        <v>174</v>
      </c>
      <c r="J30">
        <f>AVERAGE(J2:J28)</f>
        <v>301.44624285068346</v>
      </c>
      <c r="K30">
        <f>AVERAGE(K2:K29)</f>
        <v>280.69272940655475</v>
      </c>
      <c r="L30">
        <f>AVERAGE(L2:L29)</f>
        <v>184.67983015091846</v>
      </c>
      <c r="M30">
        <f>AVERAGE(M2:M29)</f>
        <v>453.20166570253571</v>
      </c>
      <c r="N30">
        <f>AVERAGE(N2:N29)</f>
        <v>265.44499658008544</v>
      </c>
      <c r="O30">
        <f>AVERAGE(O2:O29)</f>
        <v>274.01424179973111</v>
      </c>
      <c r="P30">
        <f>AVERAGE(P2:P29)</f>
        <v>287.02069485108865</v>
      </c>
      <c r="Q30">
        <f>AVERAGE(Q2:Q29)</f>
        <v>485.90977083755627</v>
      </c>
      <c r="R30">
        <f>AVERAGE(R2:R29)</f>
        <v>155.21260945135003</v>
      </c>
      <c r="T30">
        <f>AVERAGE(T2:T29)</f>
        <v>17.015890968815089</v>
      </c>
    </row>
    <row r="31" spans="1:43" x14ac:dyDescent="0.3">
      <c r="A31" s="12"/>
      <c r="B31" s="3"/>
      <c r="C31" s="3"/>
      <c r="D31" s="3"/>
      <c r="E31" s="3"/>
      <c r="F31" s="3"/>
      <c r="I31" t="s">
        <v>175</v>
      </c>
      <c r="J31">
        <f>MIN(J2:J29)</f>
        <v>70.567153886937774</v>
      </c>
      <c r="K31">
        <f>MIN(K2:K29)</f>
        <v>164.31934780224827</v>
      </c>
      <c r="L31">
        <f>MIN(L2:L29)</f>
        <v>178.7918387481615</v>
      </c>
      <c r="M31">
        <f>MIN(M2:M29)</f>
        <v>453.20166570253571</v>
      </c>
      <c r="N31">
        <f>MIN(N2:N29)</f>
        <v>70.567153886937774</v>
      </c>
      <c r="O31">
        <f>MIN(O2:O29)</f>
        <v>164.31934780224827</v>
      </c>
      <c r="P31">
        <f>MIN(P2:P29)</f>
        <v>287.02069485108865</v>
      </c>
      <c r="Q31">
        <f>MIN(Q2:Q29)</f>
        <v>171.56521164926036</v>
      </c>
      <c r="R31">
        <f>MIN(R2:R29)</f>
        <v>70.567153886937774</v>
      </c>
      <c r="T31">
        <f>MIN(T2:T29)</f>
        <v>17.015890968815089</v>
      </c>
    </row>
    <row r="32" spans="1:43" x14ac:dyDescent="0.3">
      <c r="A32" s="12"/>
      <c r="B32" s="3"/>
      <c r="C32" s="3"/>
      <c r="D32" s="3"/>
      <c r="E32" s="3"/>
      <c r="F32" s="3"/>
      <c r="I32" t="s">
        <v>177</v>
      </c>
      <c r="J32">
        <f>MEDIAN(J2:J29)</f>
        <v>238.29179954942663</v>
      </c>
      <c r="K32">
        <f>MEDIAN(K2:K29)</f>
        <v>287.02069485108865</v>
      </c>
      <c r="L32">
        <f>MEDIAN(L2:L29)</f>
        <v>184.67983015091846</v>
      </c>
      <c r="M32">
        <f>MEDIAN(M2:M29)</f>
        <v>453.20166570253571</v>
      </c>
      <c r="N32">
        <f>MEDIAN(N2:N29)</f>
        <v>179.76241163929024</v>
      </c>
      <c r="O32">
        <f>MEDIAN(O2:O29)</f>
        <v>245.78476710205373</v>
      </c>
      <c r="P32">
        <f>MEDIAN(P2:P29)</f>
        <v>287.02069485108865</v>
      </c>
      <c r="Q32">
        <f>MEDIAN(Q2:Q29)</f>
        <v>485.90977083755627</v>
      </c>
      <c r="R32">
        <f>MEDIAN(R2:R29)</f>
        <v>148.77466574077698</v>
      </c>
      <c r="T32">
        <f>MEDIAN(T2:T29)</f>
        <v>17.015890968815089</v>
      </c>
    </row>
    <row r="33" spans="1:20" x14ac:dyDescent="0.3">
      <c r="A33" s="12"/>
      <c r="B33" s="3"/>
      <c r="C33" s="3"/>
      <c r="D33" s="3"/>
      <c r="E33" s="3"/>
      <c r="F33" s="3"/>
      <c r="I33" t="s">
        <v>176</v>
      </c>
      <c r="J33">
        <f>MAX(J2:J29)</f>
        <v>800.25433002585214</v>
      </c>
      <c r="K33">
        <f>MAX(K2:K29)</f>
        <v>514.37941828062776</v>
      </c>
      <c r="L33">
        <f>MAX(L2:L29)</f>
        <v>190.56782155367543</v>
      </c>
      <c r="M33">
        <f>MAX(M2:M29)</f>
        <v>453.20166570253571</v>
      </c>
      <c r="N33">
        <f>MAX(N2:N29)</f>
        <v>800.25433002585214</v>
      </c>
      <c r="O33">
        <f>MAX(O2:O29)</f>
        <v>514.37941828062776</v>
      </c>
      <c r="P33">
        <f>MAX(P2:P29)</f>
        <v>287.02069485108865</v>
      </c>
      <c r="Q33">
        <f>MAX(Q2:Q29)</f>
        <v>800.25433002585214</v>
      </c>
      <c r="R33">
        <f>MAX(R2:R29)</f>
        <v>252.73395243690831</v>
      </c>
      <c r="T33">
        <f>MAX(T2:T29)</f>
        <v>17.015890968815089</v>
      </c>
    </row>
    <row r="34" spans="1:20" x14ac:dyDescent="0.3">
      <c r="A34" s="3"/>
      <c r="B34" s="3"/>
      <c r="C34" s="3"/>
      <c r="D34" s="3"/>
      <c r="E34" s="3"/>
      <c r="F34" s="3"/>
      <c r="I34" t="s">
        <v>101</v>
      </c>
      <c r="J34">
        <f>COUNT(J2:J29)</f>
        <v>11</v>
      </c>
      <c r="K34">
        <f>COUNT(K2:K29)</f>
        <v>7</v>
      </c>
      <c r="L34">
        <f>COUNT(L2:L29)</f>
        <v>2</v>
      </c>
      <c r="M34">
        <f>COUNT(M2:M29)</f>
        <v>1</v>
      </c>
      <c r="N34">
        <f>COUNT(N2:N29)</f>
        <v>6</v>
      </c>
      <c r="O34">
        <f>COUNT(O2:O29)</f>
        <v>6</v>
      </c>
      <c r="P34">
        <f>COUNT(P2:P29)</f>
        <v>1</v>
      </c>
      <c r="Q34">
        <f>COUNT(Q2:Q29)</f>
        <v>2</v>
      </c>
      <c r="R34">
        <f>COUNT(R2:R29)</f>
        <v>4</v>
      </c>
      <c r="T34">
        <f>COUNT(T2:T29)</f>
        <v>1</v>
      </c>
    </row>
    <row r="35" spans="1:20" ht="18" x14ac:dyDescent="0.35">
      <c r="A35" s="13" t="s">
        <v>93</v>
      </c>
      <c r="B35" t="s">
        <v>101</v>
      </c>
      <c r="D35" t="s">
        <v>179</v>
      </c>
      <c r="E35" s="3"/>
      <c r="F35" s="3"/>
      <c r="I35" s="13"/>
    </row>
    <row r="36" spans="1:20" x14ac:dyDescent="0.3">
      <c r="A36" s="33" t="s">
        <v>113</v>
      </c>
      <c r="B36" s="3">
        <f>K34</f>
        <v>7</v>
      </c>
      <c r="C36" s="3"/>
      <c r="D36" s="36">
        <f>K32</f>
        <v>287.02069485108865</v>
      </c>
      <c r="E36" s="3"/>
      <c r="F36" s="3"/>
    </row>
    <row r="37" spans="1:20" x14ac:dyDescent="0.3">
      <c r="A37" s="33" t="s">
        <v>181</v>
      </c>
      <c r="B37" s="3">
        <f>L34</f>
        <v>2</v>
      </c>
      <c r="C37" s="3"/>
      <c r="D37" s="36">
        <f>L32</f>
        <v>184.67983015091846</v>
      </c>
      <c r="E37" s="3"/>
      <c r="F37" s="3"/>
    </row>
    <row r="38" spans="1:20" x14ac:dyDescent="0.3">
      <c r="A38" s="33" t="s">
        <v>182</v>
      </c>
      <c r="B38" s="3">
        <f>M34</f>
        <v>1</v>
      </c>
      <c r="C38" s="3"/>
      <c r="D38" s="36">
        <f>M32</f>
        <v>453.20166570253571</v>
      </c>
      <c r="E38" s="3"/>
      <c r="F38" s="3"/>
      <c r="K38" s="18"/>
    </row>
    <row r="39" spans="1:20" x14ac:dyDescent="0.3">
      <c r="A39" s="33" t="s">
        <v>112</v>
      </c>
      <c r="B39" s="3">
        <f>N34</f>
        <v>6</v>
      </c>
      <c r="C39" s="3"/>
      <c r="D39" s="36">
        <f>N32</f>
        <v>179.76241163929024</v>
      </c>
      <c r="E39" s="3"/>
      <c r="F39" s="3"/>
    </row>
    <row r="40" spans="1:20" x14ac:dyDescent="0.3">
      <c r="A40" s="33" t="s">
        <v>130</v>
      </c>
      <c r="B40" s="3">
        <f>O34</f>
        <v>6</v>
      </c>
      <c r="C40" s="3"/>
      <c r="D40" s="36">
        <f>O32</f>
        <v>245.78476710205373</v>
      </c>
      <c r="E40" s="3"/>
      <c r="F40" s="3"/>
    </row>
    <row r="41" spans="1:20" x14ac:dyDescent="0.3">
      <c r="A41" s="33" t="s">
        <v>131</v>
      </c>
      <c r="B41" s="3">
        <f>P34</f>
        <v>1</v>
      </c>
      <c r="C41" s="3"/>
      <c r="D41" s="36">
        <f>P32</f>
        <v>287.02069485108865</v>
      </c>
      <c r="E41" s="3"/>
      <c r="F41" s="3"/>
    </row>
    <row r="42" spans="1:20" x14ac:dyDescent="0.3">
      <c r="A42" s="33" t="s">
        <v>132</v>
      </c>
      <c r="B42" s="3">
        <f>Q34</f>
        <v>2</v>
      </c>
      <c r="C42" s="3"/>
      <c r="D42" s="36">
        <f>Q32</f>
        <v>485.90977083755627</v>
      </c>
      <c r="E42" s="3"/>
      <c r="F42" s="3"/>
    </row>
    <row r="43" spans="1:20" x14ac:dyDescent="0.3">
      <c r="A43" s="33" t="s">
        <v>133</v>
      </c>
      <c r="B43" s="3">
        <f>R34</f>
        <v>4</v>
      </c>
      <c r="C43" s="3"/>
      <c r="D43" s="38">
        <f>R32</f>
        <v>148.77466574077698</v>
      </c>
      <c r="E43" s="3"/>
      <c r="F43" s="3"/>
    </row>
    <row r="44" spans="1:20" x14ac:dyDescent="0.3">
      <c r="A44" s="3"/>
      <c r="B44" s="3"/>
      <c r="C44" s="3"/>
      <c r="D44" s="3"/>
      <c r="E44" s="3"/>
      <c r="F44" s="3"/>
    </row>
    <row r="45" spans="1:20" x14ac:dyDescent="0.3">
      <c r="A45" s="3"/>
      <c r="B45" s="3"/>
      <c r="C45" s="3"/>
      <c r="D45" s="3"/>
      <c r="E45" s="3"/>
      <c r="F45" s="3"/>
    </row>
    <row r="46" spans="1:20" x14ac:dyDescent="0.3">
      <c r="A46" s="3"/>
      <c r="B46" s="3"/>
      <c r="C46" s="3"/>
      <c r="D46" s="3"/>
      <c r="E46" s="3"/>
      <c r="F46" s="3"/>
    </row>
    <row r="47" spans="1:20" x14ac:dyDescent="0.3">
      <c r="A47" s="3"/>
      <c r="B47" s="3"/>
      <c r="C47" s="3"/>
      <c r="D47" s="3"/>
      <c r="E47" s="3"/>
      <c r="F47" s="3"/>
    </row>
    <row r="48" spans="1:20" x14ac:dyDescent="0.3">
      <c r="A48" s="3"/>
      <c r="B48" s="3"/>
      <c r="C48" s="3"/>
      <c r="D48" s="3"/>
      <c r="E48" s="3"/>
      <c r="F48" s="3"/>
    </row>
    <row r="49" spans="1:6" x14ac:dyDescent="0.3">
      <c r="A49" s="3"/>
      <c r="B49" s="3"/>
      <c r="C49" s="3"/>
      <c r="D49" s="3"/>
      <c r="E49" s="3"/>
      <c r="F49" s="3"/>
    </row>
    <row r="50" spans="1:6" x14ac:dyDescent="0.3">
      <c r="A50" s="3"/>
      <c r="B50" s="3"/>
      <c r="C50" s="3"/>
      <c r="D50" s="3"/>
      <c r="E50" s="3"/>
      <c r="F50" s="3"/>
    </row>
    <row r="51" spans="1:6" x14ac:dyDescent="0.3">
      <c r="A51" s="3"/>
      <c r="B51" s="3"/>
      <c r="C51" s="3"/>
      <c r="D51" s="3"/>
      <c r="E51" s="3"/>
      <c r="F51" s="3"/>
    </row>
    <row r="52" spans="1:6" x14ac:dyDescent="0.3">
      <c r="A52" s="3"/>
      <c r="B52" s="3"/>
      <c r="C52" s="3"/>
      <c r="D52" s="3"/>
      <c r="E52" s="3"/>
      <c r="F52" s="3"/>
    </row>
    <row r="53" spans="1:6" x14ac:dyDescent="0.3">
      <c r="A53" s="3"/>
      <c r="B53" s="3"/>
      <c r="C53" s="3"/>
      <c r="D53" s="3"/>
      <c r="E53" s="3"/>
      <c r="F53" s="3"/>
    </row>
    <row r="54" spans="1:6" x14ac:dyDescent="0.3">
      <c r="A54" s="3"/>
      <c r="B54" s="3"/>
      <c r="C54" s="3"/>
      <c r="D54" s="3"/>
      <c r="E54" s="3"/>
      <c r="F54" s="3"/>
    </row>
    <row r="55" spans="1:6" x14ac:dyDescent="0.3">
      <c r="A55" s="3"/>
      <c r="B55" s="3"/>
      <c r="C55" s="3"/>
      <c r="D55" s="3"/>
      <c r="E55" s="3"/>
      <c r="F55" s="3"/>
    </row>
    <row r="56" spans="1:6" x14ac:dyDescent="0.3">
      <c r="A56" s="3"/>
      <c r="B56" s="3"/>
      <c r="C56" s="3"/>
      <c r="D56" s="3"/>
      <c r="E56" s="3"/>
      <c r="F56" s="3"/>
    </row>
    <row r="57" spans="1:6" x14ac:dyDescent="0.3">
      <c r="A57" s="3"/>
      <c r="B57" s="3"/>
      <c r="C57" s="3"/>
      <c r="D57" s="3"/>
      <c r="E57" s="3"/>
      <c r="F57" s="3"/>
    </row>
    <row r="58" spans="1:6" x14ac:dyDescent="0.3">
      <c r="A58" s="3"/>
      <c r="B58" s="3"/>
      <c r="C58" s="3"/>
      <c r="D58" s="3"/>
      <c r="E58" s="3"/>
      <c r="F58" s="3"/>
    </row>
    <row r="59" spans="1:6" x14ac:dyDescent="0.3">
      <c r="A59" s="3"/>
      <c r="B59" s="3"/>
      <c r="C59" s="3"/>
      <c r="D59" s="3"/>
      <c r="E59" s="3"/>
      <c r="F59" s="3"/>
    </row>
    <row r="60" spans="1:6" x14ac:dyDescent="0.3">
      <c r="A60" s="3"/>
      <c r="B60" s="3"/>
      <c r="C60" s="3"/>
      <c r="D60" s="3"/>
      <c r="E60" s="3"/>
      <c r="F60" s="3"/>
    </row>
    <row r="61" spans="1:6" x14ac:dyDescent="0.3">
      <c r="A61" s="3"/>
      <c r="B61" s="3"/>
      <c r="C61" s="3"/>
      <c r="D61" s="3"/>
      <c r="E61" s="3"/>
      <c r="F61" s="3"/>
    </row>
    <row r="62" spans="1:6" x14ac:dyDescent="0.3">
      <c r="A62" s="3"/>
      <c r="B62" s="3"/>
      <c r="C62" s="3"/>
      <c r="D62" s="3"/>
      <c r="E62" s="3"/>
      <c r="F62" s="3"/>
    </row>
    <row r="63" spans="1:6" x14ac:dyDescent="0.3">
      <c r="A63" s="3"/>
      <c r="B63" s="3"/>
      <c r="C63" s="3"/>
      <c r="D63" s="3"/>
      <c r="E63" s="3"/>
      <c r="F63" s="3"/>
    </row>
  </sheetData>
  <pageMargins left="0.7" right="0.7" top="0.75" bottom="0.75" header="0.3" footer="0.3"/>
  <legacy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E49D66-D51D-4C1B-A8F8-4C90CDA37670}">
  <dimension ref="A1:O65"/>
  <sheetViews>
    <sheetView topLeftCell="A45" zoomScale="84" workbookViewId="0">
      <selection activeCell="I24" sqref="I24"/>
    </sheetView>
  </sheetViews>
  <sheetFormatPr defaultColWidth="10.69921875" defaultRowHeight="15.6" x14ac:dyDescent="0.3"/>
  <cols>
    <col min="1" max="1" width="27.796875" customWidth="1"/>
    <col min="2" max="3" width="21.296875" customWidth="1"/>
    <col min="4" max="4" width="18.69921875" customWidth="1"/>
    <col min="5" max="5" width="62.19921875" customWidth="1"/>
    <col min="6" max="6" width="45.796875" customWidth="1"/>
    <col min="7" max="7" width="29.296875" customWidth="1"/>
    <col min="8" max="10" width="10.69921875" customWidth="1"/>
  </cols>
  <sheetData>
    <row r="1" spans="1:15" ht="30" customHeight="1" x14ac:dyDescent="0.3">
      <c r="A1" s="1" t="s">
        <v>5</v>
      </c>
      <c r="B1" s="1" t="s">
        <v>0</v>
      </c>
      <c r="C1" s="1" t="s">
        <v>101</v>
      </c>
      <c r="D1" s="1" t="s">
        <v>1</v>
      </c>
      <c r="E1" t="s">
        <v>94</v>
      </c>
      <c r="F1" t="s">
        <v>95</v>
      </c>
      <c r="G1" t="s">
        <v>98</v>
      </c>
      <c r="H1" t="s">
        <v>192</v>
      </c>
      <c r="I1" t="s">
        <v>173</v>
      </c>
      <c r="J1" t="s">
        <v>134</v>
      </c>
      <c r="N1" t="s">
        <v>197</v>
      </c>
      <c r="O1" t="s">
        <v>198</v>
      </c>
    </row>
    <row r="2" spans="1:15" ht="30" customHeight="1" x14ac:dyDescent="0.3">
      <c r="A2" s="5" t="s">
        <v>3</v>
      </c>
      <c r="B2" s="2" t="s">
        <v>4</v>
      </c>
      <c r="C2" s="2">
        <v>22</v>
      </c>
      <c r="D2" s="2">
        <v>2020</v>
      </c>
      <c r="E2" s="14" t="s">
        <v>69</v>
      </c>
      <c r="F2" s="14" t="s">
        <v>69</v>
      </c>
      <c r="G2" s="19">
        <f>1.16*(1+D60/100)*(1+D61/100)*(1+D62/100)*(1+D63/100)*(1+D64/100)*(1+D65/100)</f>
        <v>1.4475141611877789</v>
      </c>
      <c r="H2" s="14" t="s">
        <v>193</v>
      </c>
      <c r="J2">
        <v>2018</v>
      </c>
      <c r="K2" s="14" t="s">
        <v>104</v>
      </c>
      <c r="L2" t="s">
        <v>156</v>
      </c>
      <c r="M2" s="20"/>
      <c r="N2" t="s">
        <v>200</v>
      </c>
      <c r="O2" t="s">
        <v>199</v>
      </c>
    </row>
    <row r="3" spans="1:15" ht="30" customHeight="1" x14ac:dyDescent="0.3">
      <c r="A3" s="5" t="s">
        <v>63</v>
      </c>
      <c r="B3" s="2" t="s">
        <v>62</v>
      </c>
      <c r="C3" s="2">
        <v>100</v>
      </c>
      <c r="D3" s="2">
        <v>2020</v>
      </c>
      <c r="E3" s="14" t="s">
        <v>69</v>
      </c>
      <c r="F3" s="14" t="s">
        <v>69</v>
      </c>
      <c r="G3" s="19">
        <f>23375.27/C3*(1+D61/100)*(1+D62/100)*(1+D63/100)*(1+D64/100)*(1+D65/100)</f>
        <v>286.53236862837764</v>
      </c>
      <c r="H3" s="14" t="s">
        <v>193</v>
      </c>
      <c r="J3">
        <v>2019</v>
      </c>
      <c r="K3" t="s">
        <v>104</v>
      </c>
      <c r="L3" t="s">
        <v>156</v>
      </c>
      <c r="M3" s="20"/>
      <c r="N3" t="s">
        <v>200</v>
      </c>
      <c r="O3" t="s">
        <v>199</v>
      </c>
    </row>
    <row r="4" spans="1:15" ht="30" customHeight="1" x14ac:dyDescent="0.3">
      <c r="A4" s="5" t="s">
        <v>7</v>
      </c>
      <c r="B4" s="2" t="s">
        <v>6</v>
      </c>
      <c r="C4" s="2">
        <v>31</v>
      </c>
      <c r="D4" s="2">
        <v>2020</v>
      </c>
      <c r="E4" s="14" t="s">
        <v>69</v>
      </c>
      <c r="F4" s="14" t="s">
        <v>69</v>
      </c>
      <c r="G4" s="19">
        <f>74.75*5*(1+D60/100)*(1+D61/100)*(1+D62/100)*(1+D63/100)*(1+D64/100)*(1+D65/100)</f>
        <v>466.38656702063145</v>
      </c>
      <c r="H4" s="14" t="s">
        <v>193</v>
      </c>
      <c r="J4">
        <v>2018</v>
      </c>
      <c r="K4" t="s">
        <v>104</v>
      </c>
      <c r="L4" t="s">
        <v>156</v>
      </c>
      <c r="M4" s="20"/>
      <c r="N4" t="s">
        <v>200</v>
      </c>
      <c r="O4" t="s">
        <v>199</v>
      </c>
    </row>
    <row r="5" spans="1:15" ht="30" customHeight="1" x14ac:dyDescent="0.3">
      <c r="A5" s="6" t="s">
        <v>29</v>
      </c>
      <c r="B5" s="2" t="s">
        <v>30</v>
      </c>
      <c r="C5" s="2">
        <v>136</v>
      </c>
      <c r="D5" s="2">
        <v>2019</v>
      </c>
      <c r="E5" s="14" t="s">
        <v>69</v>
      </c>
      <c r="F5" s="14" t="s">
        <v>69</v>
      </c>
      <c r="G5" s="14" t="s">
        <v>115</v>
      </c>
      <c r="H5" s="14" t="s">
        <v>69</v>
      </c>
      <c r="I5" s="37"/>
      <c r="J5">
        <v>2017</v>
      </c>
      <c r="K5" t="s">
        <v>104</v>
      </c>
      <c r="L5" t="s">
        <v>172</v>
      </c>
      <c r="N5" t="s">
        <v>200</v>
      </c>
      <c r="O5" t="s">
        <v>201</v>
      </c>
    </row>
    <row r="6" spans="1:15" ht="30" customHeight="1" x14ac:dyDescent="0.3">
      <c r="A6" s="24" t="s">
        <v>46</v>
      </c>
      <c r="B6" s="2" t="s">
        <v>35</v>
      </c>
      <c r="C6" s="2">
        <v>36</v>
      </c>
      <c r="D6" s="2">
        <v>2017</v>
      </c>
      <c r="E6" s="14" t="s">
        <v>69</v>
      </c>
      <c r="F6" s="14" t="s">
        <v>69</v>
      </c>
      <c r="G6" s="19">
        <f>314.75*24/C6*(1+D56/100)*(1+D57/100)*(1+D58/100)*(1+D59/100)*(1+D60/100)*(1+D61/100)*(1+D62/100)*(1+D63/100)*(1+D64/100)*(1+D65/100)</f>
        <v>277.59301458536254</v>
      </c>
      <c r="H6" s="14" t="s">
        <v>193</v>
      </c>
      <c r="J6">
        <v>2014</v>
      </c>
      <c r="K6" t="s">
        <v>104</v>
      </c>
      <c r="L6" t="s">
        <v>156</v>
      </c>
      <c r="N6" t="s">
        <v>200</v>
      </c>
      <c r="O6" t="s">
        <v>199</v>
      </c>
    </row>
    <row r="7" spans="1:15" ht="30" customHeight="1" x14ac:dyDescent="0.3">
      <c r="A7" s="6" t="s">
        <v>17</v>
      </c>
      <c r="B7" s="2" t="s">
        <v>18</v>
      </c>
      <c r="C7" s="2">
        <v>33</v>
      </c>
      <c r="D7" s="2">
        <v>2019</v>
      </c>
      <c r="E7" s="14" t="s">
        <v>69</v>
      </c>
      <c r="F7" s="14" t="s">
        <v>69</v>
      </c>
      <c r="G7" s="19">
        <f>(78331.5-15138.89)/C7*0.72*(1+D61/100)*(1+D62/100)*(1+D63/100)*(1+D64/100)*(1+D65/100)</f>
        <v>1690.0591458588626</v>
      </c>
      <c r="H7" s="14" t="s">
        <v>193</v>
      </c>
      <c r="J7">
        <v>2019</v>
      </c>
      <c r="K7" t="s">
        <v>104</v>
      </c>
      <c r="L7" t="s">
        <v>156</v>
      </c>
      <c r="N7" t="s">
        <v>200</v>
      </c>
      <c r="O7" t="s">
        <v>199</v>
      </c>
    </row>
    <row r="8" spans="1:15" ht="30" customHeight="1" x14ac:dyDescent="0.3">
      <c r="A8" s="7" t="s">
        <v>38</v>
      </c>
      <c r="B8" s="25" t="s">
        <v>39</v>
      </c>
      <c r="C8" s="25">
        <v>81</v>
      </c>
      <c r="D8" s="25">
        <v>2018</v>
      </c>
      <c r="E8" s="47">
        <f>3220/C8*(1+D59/100)*(1+D60/100)*(1+D61/100)*(1+D62/100)*(1+D63/100)*(1+D64/100)*(1+D65/100)</f>
        <v>50.796716617722865</v>
      </c>
      <c r="F8" s="47">
        <f>1852.1/C8*(1+D59/100)*(1+D60/100)*(1+D61/100)*(1+D62/100)*(1+D63/100)*(1+D64/100)*(1+D65/100)</f>
        <v>29.2175772818896</v>
      </c>
      <c r="G8" s="47">
        <f>E8-F8</f>
        <v>21.579139335833265</v>
      </c>
      <c r="H8" s="48" t="s">
        <v>193</v>
      </c>
      <c r="I8" s="51">
        <f>F8/E8</f>
        <v>0.57518633540372666</v>
      </c>
      <c r="J8" s="37">
        <v>2017</v>
      </c>
      <c r="K8" s="37" t="s">
        <v>129</v>
      </c>
      <c r="N8" t="s">
        <v>202</v>
      </c>
    </row>
    <row r="9" spans="1:15" ht="30" customHeight="1" x14ac:dyDescent="0.3">
      <c r="A9" s="7" t="s">
        <v>40</v>
      </c>
      <c r="B9" s="2" t="s">
        <v>41</v>
      </c>
      <c r="C9" s="2">
        <v>91</v>
      </c>
      <c r="D9" s="2">
        <v>2018</v>
      </c>
      <c r="E9" s="47">
        <f>1265.81*(1+D58/100)*(1+D59/100)*(1+D60/100)*(1+D61/100)*(1+D62/100)*(1+D63/100)*(1+D64/100)*(1+D65/100)</f>
        <v>1651.4257534066205</v>
      </c>
      <c r="F9" s="47">
        <f>592.08*(1+D58/100)*(1+D59/100)*(1+D60/100)*(1+D61/100)*(1+D62/100)*(1+D63/100)*(1+D64/100)*(1+D65/100)</f>
        <v>772.45096821560287</v>
      </c>
      <c r="G9" s="47">
        <f>E9-F9</f>
        <v>878.97478519101765</v>
      </c>
      <c r="H9" s="48" t="s">
        <v>193</v>
      </c>
      <c r="I9" s="51">
        <f>F9/E9</f>
        <v>0.46774792425403516</v>
      </c>
      <c r="J9" s="44">
        <v>2016</v>
      </c>
      <c r="K9" s="37" t="s">
        <v>104</v>
      </c>
      <c r="L9" t="s">
        <v>127</v>
      </c>
      <c r="N9" t="s">
        <v>102</v>
      </c>
    </row>
    <row r="10" spans="1:15" ht="30" customHeight="1" x14ac:dyDescent="0.3">
      <c r="A10" s="7" t="s">
        <v>44</v>
      </c>
      <c r="B10" s="25" t="s">
        <v>45</v>
      </c>
      <c r="C10" s="25">
        <v>50</v>
      </c>
      <c r="D10" s="25">
        <v>2018</v>
      </c>
      <c r="E10" s="48" t="s">
        <v>69</v>
      </c>
      <c r="F10" s="48" t="s">
        <v>69</v>
      </c>
      <c r="G10" s="47">
        <f>23000/C10*(1+D59/100)*(1+D60/100)*(1+D61/100)*(1+D62/100)*(1+D63/100)*(1+D64/100)*(1+D65/100)</f>
        <v>587.79057800507883</v>
      </c>
      <c r="H10" s="48" t="s">
        <v>193</v>
      </c>
      <c r="I10" s="51"/>
      <c r="J10" s="37">
        <v>2017</v>
      </c>
      <c r="K10" s="37" t="s">
        <v>104</v>
      </c>
      <c r="L10" t="s">
        <v>156</v>
      </c>
      <c r="N10" t="s">
        <v>200</v>
      </c>
      <c r="O10" t="s">
        <v>199</v>
      </c>
    </row>
    <row r="11" spans="1:15" ht="30" customHeight="1" x14ac:dyDescent="0.3">
      <c r="A11" s="7" t="s">
        <v>20</v>
      </c>
      <c r="B11" s="2" t="s">
        <v>21</v>
      </c>
      <c r="C11" s="2">
        <v>250</v>
      </c>
      <c r="D11" s="2">
        <v>2018</v>
      </c>
      <c r="E11" s="47">
        <f>24.86*9/1.478014*(1+D57/100)*(1+D58/100)*(1+D59/100)*(1+D60/100)*(1+D61/100)*(1+D62/100)*(1+D63/100)*(1+D64/100)+(1+D65/100)</f>
        <v>195.45291643636523</v>
      </c>
      <c r="F11" s="47">
        <f>(0.796*15.96*6+(1-0.796)*24.86*9)/1.478015*(1+Q57/100)*(1+D58/100)*(1+D59/100)*(1+D60/100)*(1+D61/100)*(1+D62/100)*(1+D63/100)*(1+D64/100)+(1+D65/100)</f>
        <v>105.56977445239812</v>
      </c>
      <c r="G11" s="47">
        <f>E11-F11</f>
        <v>89.883141983967107</v>
      </c>
      <c r="H11" s="48" t="s">
        <v>97</v>
      </c>
      <c r="I11" s="51">
        <f>F11/E11</f>
        <v>0.54012892914171018</v>
      </c>
      <c r="J11" s="37">
        <v>2015</v>
      </c>
      <c r="K11" s="37" t="s">
        <v>104</v>
      </c>
      <c r="L11" t="s">
        <v>128</v>
      </c>
      <c r="N11" t="s">
        <v>102</v>
      </c>
    </row>
    <row r="12" spans="1:15" ht="30" customHeight="1" x14ac:dyDescent="0.3">
      <c r="A12" s="10" t="s">
        <v>56</v>
      </c>
      <c r="B12" s="25" t="s">
        <v>57</v>
      </c>
      <c r="C12" s="25">
        <v>146</v>
      </c>
      <c r="D12" s="25">
        <v>2013</v>
      </c>
      <c r="E12" s="47">
        <f>113991/C12*(1+D54/100)*(1+D55/100)*(1+D56/100)*(1+D57/100)*(1+D58/100)*(1+D59/100)*(1+D60/100)*(1+D61/100)*(1+D62/100)*(1+D63/100)*(1+D64/100)*(1+D65/100)</f>
        <v>1065.1518144201789</v>
      </c>
      <c r="F12" s="47">
        <f>81180/C12*(1+D54/100)*(1+D55/100)*(1+D56/100)*(1+D57/100)*(1+D58/100)*(1+D59/100)*(1+D60/100)*(1+D61/100)*(1+D62/100)*(1+D63/100)*(1+D64/100)*(1+D65/100)</f>
        <v>758.56009943443041</v>
      </c>
      <c r="G12" s="47">
        <f>E12-F12</f>
        <v>306.59171498574847</v>
      </c>
      <c r="H12" s="48" t="s">
        <v>193</v>
      </c>
      <c r="I12" s="51">
        <f>F12/E12</f>
        <v>0.7121614864331397</v>
      </c>
      <c r="J12" s="44">
        <v>2012</v>
      </c>
      <c r="K12" s="37" t="s">
        <v>104</v>
      </c>
      <c r="L12" t="s">
        <v>156</v>
      </c>
      <c r="N12" t="s">
        <v>200</v>
      </c>
      <c r="O12" t="s">
        <v>199</v>
      </c>
    </row>
    <row r="13" spans="1:15" ht="30" customHeight="1" x14ac:dyDescent="0.3">
      <c r="A13" s="11" t="s">
        <v>23</v>
      </c>
      <c r="B13" s="25" t="s">
        <v>24</v>
      </c>
      <c r="C13" s="25">
        <v>43</v>
      </c>
      <c r="D13" s="25">
        <v>2006</v>
      </c>
      <c r="E13" s="47">
        <f>11939/C13/0.857835*(1+D45/100)*(1+D46/100)*(1+D47/100)*(1+D48/100)*(1+D49/100)*(1+D50/100)*(1+D51/100)*(1+D52/100)*(1+D53/100)*(1+D54/100)*(1+D55/100)*(1+D56/100)*(1+D57/100)*(1+D58/100)*(1+D59/100)*(1+D60/100)*(1+D61/100)*(1+D62/100)*(1+D63/100)*(1+D64/100)*(1+D65/100)</f>
        <v>550.56572624157957</v>
      </c>
      <c r="F13" s="47">
        <f>5111/C13/0.857835*(1+D45/100)*(1+D46/100)*(1+D47/100)*(1+D48/100)*(1+D49/100)*(1+D50/100)*(1+D51/100)*(1+D52/100)*(1+D53/100)*(1+D54/100)*(1+D55/100)*(1+D56/100)*(1+D57/100)*(1+D58/100)*(1+D59/100)*(1+D60/100)*(1+D61/100)*(1+D62/100)*(1+D63/100)*(1+D64/100)*(1+D65/100)</f>
        <v>235.693226134577</v>
      </c>
      <c r="G13" s="47">
        <f>E13-F13</f>
        <v>314.87250010700257</v>
      </c>
      <c r="H13" s="48" t="s">
        <v>96</v>
      </c>
      <c r="I13" s="51">
        <f>F13/E13</f>
        <v>0.42809280509255404</v>
      </c>
      <c r="J13" s="49">
        <v>2003</v>
      </c>
      <c r="K13" s="37" t="s">
        <v>104</v>
      </c>
      <c r="N13" t="s">
        <v>200</v>
      </c>
      <c r="O13" t="s">
        <v>199</v>
      </c>
    </row>
    <row r="14" spans="1:15" ht="30" customHeight="1" x14ac:dyDescent="0.3">
      <c r="A14" s="6" t="s">
        <v>25</v>
      </c>
      <c r="B14" s="2" t="s">
        <v>26</v>
      </c>
      <c r="C14" s="2">
        <f>95+64</f>
        <v>159</v>
      </c>
      <c r="D14" s="2">
        <v>2001</v>
      </c>
      <c r="E14" s="19">
        <f>37.24/1.200565*(1+D39/100)*(1+D40/100)*(1+D41/100)*(1+D42/100)*(1+D43/100)*(1+D44/100)*(1+D45/100)*(1+D46/100)*(1+D47/100)*(1+D48/100)*(1+D49/100)*(1+D50/100)*(1+D51/100)*(1+D52/100)*(1+D53/100)*(1+D54/100)*(1+D55/100)*(1+D56/100)*(1+D57/100)*(1+D58/100)*(1+D59/100)*(1+D60/100)*(1+D61/100)*(1+D62/100)*(1+D63/100)*(1+D64/100)*(1+D65/100)*5</f>
        <v>302.64606702517358</v>
      </c>
      <c r="F14" s="19">
        <f>30/1.200565*(1+D39/100)*(1+D40/100)*(1+D41/100)*(1+D42/100)*(1+D43/100)*(1+D44/100)*(1+D45/100)*(1+D46/100)*(1+D47/100)*(1+D48/100)*(1+D49/100)*(1+D50/100)*(1+D51/100)*(1+D52/100)*(1+D53/100)*(1+D54/100)*(1+D55/100)*(1+D56/100)*(1+D57/100)*(1+D58/100)*(1+D59/100)*(1+D60/100)*(1+D61/100)*(1+D62/100)*(1+D63/100)*(1+D64/100)*(1+D65/100)*5</f>
        <v>243.80725055733637</v>
      </c>
      <c r="G14" s="19">
        <f>E14-F14</f>
        <v>58.838816467837205</v>
      </c>
      <c r="H14" s="14" t="s">
        <v>195</v>
      </c>
      <c r="I14" s="52">
        <f>F14/E14</f>
        <v>0.80558539205155744</v>
      </c>
      <c r="J14" s="18">
        <v>1997</v>
      </c>
      <c r="K14" t="s">
        <v>104</v>
      </c>
      <c r="L14" t="s">
        <v>196</v>
      </c>
      <c r="N14" t="s">
        <v>102</v>
      </c>
    </row>
    <row r="15" spans="1:15" ht="30" customHeight="1" x14ac:dyDescent="0.3">
      <c r="A15" s="4" t="s">
        <v>60</v>
      </c>
      <c r="B15" s="2" t="s">
        <v>61</v>
      </c>
      <c r="C15" s="2">
        <v>236</v>
      </c>
      <c r="D15" s="2">
        <v>1998</v>
      </c>
      <c r="E15" s="32">
        <f>72.93*(1+D37/100)*(1+D38/100)*(1+D39/100)*(1+D40/100)*(1+D41/100)*(1+D42/100)*(1+D43/100)*(1+D44/100)*(1+D45/100)*(1+D46/100)*(1+D47/100)*(1+D48/100)*(1+D49/100)*(1+D50/100)*(1+D51/100)*(1+D52/100)*(1+D53/100)*(1+D54/100)*(1+D55/100)*(1+D56/100)*(1+D57/100)*(1+D58/100)*(1+D59/100)*(1+D60/100)*(1+D61/100)*(1+D62/100)*(1+D63/100)*(1+D64/100)*(1+D65/100)</f>
        <v>149.95470889630857</v>
      </c>
      <c r="F15" s="32">
        <f>49.36*(1+D37/100)*(1+D38/100)*(1+D39/100)*(1+D40/100)*(1+D41/100)*(1+D42/100)*(1+D43/100)*(1+D44/100)*(1+D45/100)*(1+D46/100)*(1+D47/100)*(1+D48/100)*(1+D49/100)*(1+D50/100)*(1+D51/100)*(1+D52/100)*(1+D53/100)*(1+D54/100)*(1+D55/100)*(1+D56/100)*(1+D57/100)*(1+D58/100)*(1+D59/100)*(1+D60/100)*(1+D61/100)*(1+D62/100)*(1+D63/100)*(1+D64/100)*(1+D65/100)</f>
        <v>101.49135377926491</v>
      </c>
      <c r="G15" s="19">
        <f>E15-F15</f>
        <v>48.463355117043662</v>
      </c>
      <c r="H15" s="14" t="s">
        <v>193</v>
      </c>
      <c r="I15" s="52">
        <f>F15/E15</f>
        <v>0.67681338269573554</v>
      </c>
      <c r="J15" s="45">
        <v>1995</v>
      </c>
      <c r="K15" t="s">
        <v>126</v>
      </c>
      <c r="L15" t="s">
        <v>103</v>
      </c>
      <c r="N15" t="s">
        <v>202</v>
      </c>
    </row>
    <row r="16" spans="1:15" ht="30" customHeight="1" x14ac:dyDescent="0.3">
      <c r="A16" s="6" t="s">
        <v>64</v>
      </c>
      <c r="B16" s="3" t="s">
        <v>55</v>
      </c>
      <c r="C16" s="3">
        <v>70</v>
      </c>
      <c r="D16" s="3">
        <v>2019</v>
      </c>
      <c r="E16" s="19">
        <f>31783/70/1.477553*(1+D59/100)*(1+D60/100)*(1+D61/100)*(1+D62/100)*(1+D63/100)*(1+D64/100)*(1+D65/100)</f>
        <v>392.66172345510142</v>
      </c>
      <c r="F16" s="19">
        <f>10900/70/1.477553*(1+D59/100)*(1+D60/100)*(1+D61/100)*(1+D62/100)*(1+D63/100)*(1+D64/100)*(1+D65/100)</f>
        <v>134.6635870012461</v>
      </c>
      <c r="G16" s="19">
        <f>E16-F16</f>
        <v>257.9981364538553</v>
      </c>
      <c r="H16" t="s">
        <v>155</v>
      </c>
      <c r="I16" s="52">
        <f>F16/E16</f>
        <v>0.34295063398672243</v>
      </c>
      <c r="J16" s="45">
        <v>2017</v>
      </c>
      <c r="K16" t="s">
        <v>104</v>
      </c>
      <c r="N16" t="s">
        <v>102</v>
      </c>
    </row>
    <row r="17" spans="1:15" ht="78" x14ac:dyDescent="0.3">
      <c r="A17" s="6" t="s">
        <v>36</v>
      </c>
      <c r="B17" s="2" t="s">
        <v>105</v>
      </c>
      <c r="C17" s="2">
        <v>22</v>
      </c>
      <c r="D17" s="2">
        <v>2019</v>
      </c>
      <c r="E17" s="14" t="s">
        <v>115</v>
      </c>
      <c r="F17" s="19">
        <f>1699/C17*(1+D60/100)*(1+D61/100)*(1+D62/100)*(1+D63/100)*(1+D64/100)*(1+D65/100)</f>
        <v>96.368595605722462</v>
      </c>
      <c r="G17" s="14" t="s">
        <v>115</v>
      </c>
      <c r="H17" s="14" t="s">
        <v>193</v>
      </c>
      <c r="I17" s="52"/>
      <c r="J17" s="45">
        <v>2018</v>
      </c>
      <c r="K17" t="s">
        <v>126</v>
      </c>
      <c r="N17" t="s">
        <v>200</v>
      </c>
      <c r="O17" t="s">
        <v>201</v>
      </c>
    </row>
    <row r="18" spans="1:15" ht="62.4" x14ac:dyDescent="0.3">
      <c r="A18" s="35" t="s">
        <v>169</v>
      </c>
      <c r="B18" s="2" t="s">
        <v>121</v>
      </c>
      <c r="C18" s="2">
        <v>218</v>
      </c>
      <c r="D18" s="2">
        <v>2023</v>
      </c>
      <c r="E18" s="19">
        <f>160.42/1.431257*(1+D62/100)*(1+D63/100)*(1+D64/100)*(1+D65/100)</f>
        <v>135.76175068861062</v>
      </c>
      <c r="F18" s="19">
        <f>68.71/1.431257*(1+D62/100)*(1+D63/100)*(1+D64/100)*(1+D65/100)</f>
        <v>58.148546875791276</v>
      </c>
      <c r="G18" s="19">
        <f>E18-F18</f>
        <v>77.613203812819336</v>
      </c>
      <c r="H18" t="s">
        <v>194</v>
      </c>
      <c r="I18" s="52">
        <f>F18/E18</f>
        <v>0.42831317790799156</v>
      </c>
      <c r="J18" s="45">
        <v>2020</v>
      </c>
      <c r="K18" t="s">
        <v>104</v>
      </c>
      <c r="N18" t="s">
        <v>102</v>
      </c>
    </row>
    <row r="19" spans="1:15" ht="62.4" x14ac:dyDescent="0.3">
      <c r="A19" s="7" t="s">
        <v>20</v>
      </c>
      <c r="B19" t="s">
        <v>21</v>
      </c>
      <c r="C19" s="34">
        <v>250</v>
      </c>
      <c r="D19" s="34">
        <v>2018</v>
      </c>
      <c r="E19" s="19">
        <f>4.6*16.43*5/1.478014*(1+D57/100)*(1+D58/100)*(1+D59/100)*(1+D60/100)*(1+D61/100)*(1+D62/100)*(1+D63/100)*(1+D64/100)+(1+D65/100)</f>
        <v>329.40503370938603</v>
      </c>
      <c r="F19" s="19">
        <f>(0.796*1.8/1.9/4.6*5*1.8*6.51*5+(1-0.796)*4.6*16.43*5)/1.478015*(1+D57/100)*(1+D58/100)*(1+D59/100)*(1+D60/100)*(1+D61/100)*(1+D62/100)*(1+D63/100)*(1+D64/100)+(1+D65/100)</f>
        <v>109.75006947405181</v>
      </c>
      <c r="G19" s="19">
        <f>E19-F19</f>
        <v>219.65496423533421</v>
      </c>
      <c r="H19" t="s">
        <v>138</v>
      </c>
      <c r="I19" s="52">
        <f>F19/E19</f>
        <v>0.33317666168658977</v>
      </c>
      <c r="J19" s="45">
        <v>2015</v>
      </c>
      <c r="K19" t="s">
        <v>137</v>
      </c>
      <c r="M19" t="s">
        <v>139</v>
      </c>
      <c r="N19" t="s">
        <v>202</v>
      </c>
    </row>
    <row r="20" spans="1:15" ht="62.4" x14ac:dyDescent="0.3">
      <c r="A20" s="24" t="s">
        <v>125</v>
      </c>
      <c r="B20" t="s">
        <v>52</v>
      </c>
      <c r="C20" s="34">
        <v>50</v>
      </c>
      <c r="D20" s="34">
        <v>2016</v>
      </c>
      <c r="E20" s="19">
        <f>20623/50*(1+D56/100)*(1+D57/100)*(1+D58/100)*(1+D59/100)*(1+D60/100)*(1+D61/100)*(1+D62/100)*(1+D63/100)*(1+D64/100)*(1+D65/100)</f>
        <v>545.65217535764225</v>
      </c>
      <c r="F20" s="19">
        <f>4840/50*(1+D56/100)*(1+D57/100)*(1+D58/100)*(1+D59/100)*(1+D60/100)*(1+D61/100)*(1+D62/100)*(1+D63/100)*(1+D64/100)*(1+D65/100)</f>
        <v>128.05879497313626</v>
      </c>
      <c r="G20" s="19">
        <f>E20-F20</f>
        <v>417.59338038450596</v>
      </c>
      <c r="H20" s="14" t="s">
        <v>193</v>
      </c>
      <c r="I20" s="52">
        <f>F20/E20</f>
        <v>0.23468942442903559</v>
      </c>
      <c r="J20" s="46">
        <v>2014</v>
      </c>
      <c r="K20" t="s">
        <v>104</v>
      </c>
      <c r="L20" t="s">
        <v>156</v>
      </c>
      <c r="N20" t="s">
        <v>200</v>
      </c>
      <c r="O20" t="s">
        <v>199</v>
      </c>
    </row>
    <row r="21" spans="1:15" x14ac:dyDescent="0.3">
      <c r="A21" s="25"/>
      <c r="B21" s="25"/>
      <c r="C21" s="25"/>
      <c r="D21" s="26"/>
      <c r="E21" s="26"/>
      <c r="F21" s="26"/>
      <c r="G21" s="14"/>
      <c r="I21" s="20"/>
      <c r="J21" s="20"/>
    </row>
    <row r="25" spans="1:15" x14ac:dyDescent="0.3">
      <c r="F25" s="16"/>
    </row>
    <row r="26" spans="1:15" x14ac:dyDescent="0.3">
      <c r="F26" s="16"/>
    </row>
    <row r="27" spans="1:15" x14ac:dyDescent="0.3">
      <c r="F27" s="16"/>
    </row>
    <row r="28" spans="1:15" x14ac:dyDescent="0.3">
      <c r="F28" s="15"/>
    </row>
    <row r="32" spans="1:15" x14ac:dyDescent="0.3">
      <c r="E32" t="s">
        <v>135</v>
      </c>
      <c r="F32" t="s">
        <v>136</v>
      </c>
      <c r="G32" s="31" t="s">
        <v>136</v>
      </c>
    </row>
    <row r="33" spans="1:14" x14ac:dyDescent="0.3">
      <c r="G33" s="31"/>
    </row>
    <row r="34" spans="1:14" ht="16.2" thickBot="1" x14ac:dyDescent="0.35">
      <c r="B34" t="s">
        <v>153</v>
      </c>
      <c r="C34" t="s">
        <v>154</v>
      </c>
      <c r="D34" t="s">
        <v>154</v>
      </c>
      <c r="G34" s="31"/>
    </row>
    <row r="35" spans="1:14" ht="16.2" thickBot="1" x14ac:dyDescent="0.35">
      <c r="A35" s="29" t="s">
        <v>149</v>
      </c>
      <c r="B35" s="29" t="s">
        <v>150</v>
      </c>
      <c r="C35" s="29" t="s">
        <v>151</v>
      </c>
      <c r="D35" s="29" t="s">
        <v>152</v>
      </c>
      <c r="E35" s="29"/>
      <c r="F35" s="29"/>
      <c r="G35" s="29"/>
      <c r="H35" s="29"/>
      <c r="I35" s="29"/>
      <c r="J35" s="29"/>
      <c r="K35" s="29"/>
      <c r="L35" s="29"/>
      <c r="M35" s="29"/>
      <c r="N35" s="29"/>
    </row>
    <row r="36" spans="1:14" ht="16.2" thickBot="1" x14ac:dyDescent="0.35">
      <c r="A36" s="27">
        <v>1995</v>
      </c>
      <c r="B36" s="28">
        <v>152.4</v>
      </c>
      <c r="C36" s="28">
        <v>2.5</v>
      </c>
      <c r="D36" s="28">
        <v>2.8</v>
      </c>
      <c r="E36" s="28"/>
      <c r="F36" s="28"/>
      <c r="G36" s="28"/>
      <c r="H36" s="28"/>
      <c r="I36" s="28"/>
      <c r="J36" s="28"/>
      <c r="K36" s="28"/>
      <c r="L36" s="28"/>
      <c r="M36" s="28"/>
      <c r="N36" s="28"/>
    </row>
    <row r="37" spans="1:14" ht="16.2" thickBot="1" x14ac:dyDescent="0.35">
      <c r="A37" s="29">
        <v>1996</v>
      </c>
      <c r="B37" s="30">
        <v>156.9</v>
      </c>
      <c r="C37" s="30">
        <v>3.3</v>
      </c>
      <c r="D37" s="30">
        <v>3</v>
      </c>
      <c r="E37" s="30"/>
      <c r="F37" s="30"/>
      <c r="G37" s="30"/>
      <c r="H37" s="30"/>
      <c r="I37" s="30"/>
      <c r="J37" s="30"/>
      <c r="K37" s="30"/>
      <c r="L37" s="30"/>
      <c r="M37" s="30"/>
      <c r="N37" s="30"/>
    </row>
    <row r="38" spans="1:14" ht="16.2" thickBot="1" x14ac:dyDescent="0.35">
      <c r="A38" s="27">
        <v>1997</v>
      </c>
      <c r="B38" s="28">
        <v>160.5</v>
      </c>
      <c r="C38" s="28">
        <v>1.7</v>
      </c>
      <c r="D38" s="28">
        <v>2.2999999999999998</v>
      </c>
      <c r="E38" s="28"/>
      <c r="F38" s="28"/>
      <c r="G38" s="28"/>
      <c r="H38" s="28"/>
      <c r="I38" s="28"/>
      <c r="J38" s="28"/>
      <c r="K38" s="28"/>
      <c r="L38" s="28"/>
      <c r="M38" s="28"/>
      <c r="N38" s="28"/>
    </row>
    <row r="39" spans="1:14" ht="16.2" thickBot="1" x14ac:dyDescent="0.35">
      <c r="A39" s="29">
        <v>1998</v>
      </c>
      <c r="B39" s="30">
        <v>163</v>
      </c>
      <c r="C39" s="30">
        <v>1.6</v>
      </c>
      <c r="D39" s="30">
        <v>1.6</v>
      </c>
      <c r="E39" s="30"/>
      <c r="F39" s="30"/>
      <c r="G39" s="30"/>
      <c r="H39" s="30"/>
      <c r="I39" s="30"/>
      <c r="J39" s="30"/>
      <c r="K39" s="30"/>
      <c r="L39" s="30"/>
      <c r="M39" s="30"/>
      <c r="N39" s="30"/>
    </row>
    <row r="40" spans="1:14" ht="16.2" thickBot="1" x14ac:dyDescent="0.35">
      <c r="A40" s="27">
        <v>1999</v>
      </c>
      <c r="B40" s="28">
        <v>166.6</v>
      </c>
      <c r="C40" s="28">
        <v>2.7</v>
      </c>
      <c r="D40" s="28">
        <v>2.2000000000000002</v>
      </c>
      <c r="E40" s="28"/>
      <c r="F40" s="28"/>
      <c r="G40" s="28"/>
      <c r="H40" s="28"/>
      <c r="I40" s="28"/>
      <c r="J40" s="28"/>
      <c r="K40" s="28"/>
      <c r="L40" s="28"/>
      <c r="M40" s="28"/>
      <c r="N40" s="28"/>
    </row>
    <row r="41" spans="1:14" ht="16.2" thickBot="1" x14ac:dyDescent="0.35">
      <c r="A41" s="29">
        <v>2000</v>
      </c>
      <c r="B41" s="30">
        <v>172.2</v>
      </c>
      <c r="C41" s="30">
        <v>3.4</v>
      </c>
      <c r="D41" s="30">
        <v>3.4</v>
      </c>
      <c r="E41" s="30"/>
      <c r="F41" s="30"/>
      <c r="G41" s="30"/>
      <c r="H41" s="30"/>
      <c r="I41" s="30"/>
      <c r="J41" s="30"/>
      <c r="K41" s="30"/>
      <c r="L41" s="30"/>
      <c r="M41" s="30"/>
      <c r="N41" s="30"/>
    </row>
    <row r="42" spans="1:14" ht="16.2" thickBot="1" x14ac:dyDescent="0.35">
      <c r="A42" s="27">
        <v>2001</v>
      </c>
      <c r="B42" s="28">
        <v>177.1</v>
      </c>
      <c r="C42" s="28">
        <v>1.6</v>
      </c>
      <c r="D42" s="28">
        <v>2.8</v>
      </c>
      <c r="E42" s="28"/>
      <c r="F42" s="28"/>
      <c r="G42" s="28"/>
      <c r="H42" s="28"/>
      <c r="I42" s="28"/>
      <c r="J42" s="28"/>
      <c r="K42" s="28"/>
      <c r="L42" s="28"/>
      <c r="M42" s="28"/>
      <c r="N42" s="28"/>
    </row>
    <row r="43" spans="1:14" ht="16.2" thickBot="1" x14ac:dyDescent="0.35">
      <c r="A43" s="29">
        <v>2002</v>
      </c>
      <c r="B43" s="30">
        <v>179.9</v>
      </c>
      <c r="C43" s="30">
        <v>2.4</v>
      </c>
      <c r="D43" s="30">
        <v>1.6</v>
      </c>
      <c r="E43" s="30"/>
      <c r="F43" s="30"/>
      <c r="G43" s="30"/>
      <c r="H43" s="30"/>
      <c r="I43" s="30"/>
      <c r="J43" s="30"/>
      <c r="K43" s="30"/>
      <c r="L43" s="30"/>
      <c r="M43" s="30"/>
      <c r="N43" s="30"/>
    </row>
    <row r="44" spans="1:14" ht="16.2" thickBot="1" x14ac:dyDescent="0.35">
      <c r="A44" s="27">
        <v>2003</v>
      </c>
      <c r="B44" s="28">
        <v>184</v>
      </c>
      <c r="C44" s="28">
        <v>1.9</v>
      </c>
      <c r="D44" s="28">
        <v>2.2999999999999998</v>
      </c>
      <c r="E44" s="28"/>
      <c r="F44" s="28"/>
      <c r="G44" s="28"/>
      <c r="H44" s="28"/>
      <c r="I44" s="28"/>
      <c r="J44" s="28"/>
      <c r="K44" s="28"/>
      <c r="L44" s="28"/>
      <c r="M44" s="28"/>
      <c r="N44" s="28"/>
    </row>
    <row r="45" spans="1:14" ht="16.2" thickBot="1" x14ac:dyDescent="0.35">
      <c r="A45" s="29">
        <v>2004</v>
      </c>
      <c r="B45" s="30">
        <v>188.9</v>
      </c>
      <c r="C45" s="30">
        <v>3.3</v>
      </c>
      <c r="D45" s="30">
        <v>2.7</v>
      </c>
      <c r="E45" s="30"/>
      <c r="F45" s="30"/>
      <c r="G45" s="30"/>
      <c r="H45" s="30"/>
      <c r="I45" s="30"/>
      <c r="J45" s="30"/>
      <c r="K45" s="30"/>
      <c r="L45" s="30"/>
      <c r="M45" s="30"/>
      <c r="N45" s="30"/>
    </row>
    <row r="46" spans="1:14" ht="16.2" thickBot="1" x14ac:dyDescent="0.35">
      <c r="A46" s="27">
        <v>2005</v>
      </c>
      <c r="B46" s="28">
        <v>195.3</v>
      </c>
      <c r="C46" s="28">
        <v>3.4</v>
      </c>
      <c r="D46" s="28">
        <v>3.4</v>
      </c>
      <c r="E46" s="28"/>
      <c r="F46" s="28"/>
      <c r="G46" s="28"/>
      <c r="H46" s="28"/>
      <c r="I46" s="28"/>
      <c r="J46" s="28"/>
      <c r="K46" s="28"/>
      <c r="L46" s="28"/>
      <c r="M46" s="28"/>
      <c r="N46" s="28"/>
    </row>
    <row r="47" spans="1:14" ht="16.2" thickBot="1" x14ac:dyDescent="0.35">
      <c r="A47" s="29">
        <v>2006</v>
      </c>
      <c r="B47" s="30">
        <v>201.6</v>
      </c>
      <c r="C47" s="30">
        <v>2.5</v>
      </c>
      <c r="D47" s="30">
        <v>3.2</v>
      </c>
      <c r="E47" s="30"/>
      <c r="F47" s="30"/>
      <c r="G47" s="30"/>
      <c r="H47" s="30"/>
      <c r="I47" s="30"/>
      <c r="J47" s="30"/>
      <c r="K47" s="30"/>
      <c r="L47" s="30"/>
      <c r="M47" s="30"/>
      <c r="N47" s="30"/>
    </row>
    <row r="48" spans="1:14" ht="16.2" thickBot="1" x14ac:dyDescent="0.35">
      <c r="A48" s="27">
        <v>2007</v>
      </c>
      <c r="B48" s="28">
        <v>207.3</v>
      </c>
      <c r="C48" s="28">
        <v>4.0999999999999996</v>
      </c>
      <c r="D48" s="28">
        <v>2.8</v>
      </c>
      <c r="E48" s="28"/>
      <c r="F48" s="28"/>
      <c r="G48" s="28"/>
      <c r="H48" s="28"/>
      <c r="I48" s="28"/>
      <c r="J48" s="28"/>
      <c r="K48" s="28"/>
      <c r="L48" s="28"/>
      <c r="M48" s="28"/>
      <c r="N48" s="28"/>
    </row>
    <row r="49" spans="1:14" ht="16.2" thickBot="1" x14ac:dyDescent="0.35">
      <c r="A49" s="29">
        <v>2008</v>
      </c>
      <c r="B49" s="30">
        <v>215.303</v>
      </c>
      <c r="C49" s="30">
        <v>0.1</v>
      </c>
      <c r="D49" s="30">
        <v>3.8</v>
      </c>
      <c r="E49" s="30"/>
      <c r="F49" s="30"/>
      <c r="G49" s="30"/>
      <c r="H49" s="30"/>
      <c r="I49" s="30"/>
      <c r="J49" s="30"/>
      <c r="K49" s="30"/>
      <c r="L49" s="30"/>
      <c r="M49" s="30"/>
      <c r="N49" s="30"/>
    </row>
    <row r="50" spans="1:14" ht="16.2" thickBot="1" x14ac:dyDescent="0.35">
      <c r="A50" s="27">
        <v>2009</v>
      </c>
      <c r="B50" s="28">
        <v>214.53700000000001</v>
      </c>
      <c r="C50" s="28">
        <v>2.7</v>
      </c>
      <c r="D50" s="28">
        <v>-0.4</v>
      </c>
      <c r="E50" s="28"/>
      <c r="F50" s="28"/>
      <c r="G50" s="28"/>
      <c r="H50" s="28"/>
      <c r="I50" s="28"/>
      <c r="J50" s="28"/>
      <c r="K50" s="28"/>
      <c r="L50" s="28"/>
      <c r="M50" s="28"/>
      <c r="N50" s="28"/>
    </row>
    <row r="51" spans="1:14" ht="16.2" thickBot="1" x14ac:dyDescent="0.35">
      <c r="A51" s="29">
        <v>2010</v>
      </c>
      <c r="B51" s="30">
        <v>218.05600000000001</v>
      </c>
      <c r="C51" s="30">
        <v>1.5</v>
      </c>
      <c r="D51" s="30">
        <v>1.6</v>
      </c>
      <c r="E51" s="30"/>
      <c r="F51" s="30"/>
      <c r="G51" s="30"/>
      <c r="H51" s="30"/>
      <c r="I51" s="30"/>
      <c r="J51" s="30"/>
      <c r="K51" s="30"/>
      <c r="L51" s="30"/>
      <c r="M51" s="30"/>
      <c r="N51" s="30"/>
    </row>
    <row r="52" spans="1:14" ht="16.2" thickBot="1" x14ac:dyDescent="0.35">
      <c r="A52" s="27">
        <v>2011</v>
      </c>
      <c r="B52" s="28">
        <v>224.93899999999999</v>
      </c>
      <c r="C52" s="28">
        <v>3</v>
      </c>
      <c r="D52" s="28">
        <v>3.2</v>
      </c>
      <c r="E52" s="28"/>
      <c r="F52" s="28"/>
      <c r="G52" s="28"/>
      <c r="H52" s="28"/>
      <c r="I52" s="28"/>
      <c r="J52" s="28"/>
      <c r="K52" s="28"/>
      <c r="L52" s="28"/>
      <c r="M52" s="28"/>
      <c r="N52" s="28"/>
    </row>
    <row r="53" spans="1:14" ht="16.2" thickBot="1" x14ac:dyDescent="0.35">
      <c r="A53" s="29">
        <v>2012</v>
      </c>
      <c r="B53" s="30">
        <v>229.59399999999999</v>
      </c>
      <c r="C53" s="30">
        <v>1.7</v>
      </c>
      <c r="D53" s="30">
        <v>2.1</v>
      </c>
      <c r="E53" s="30"/>
      <c r="F53" s="30"/>
      <c r="G53" s="30"/>
      <c r="H53" s="30"/>
      <c r="I53" s="30"/>
      <c r="J53" s="30"/>
      <c r="K53" s="30"/>
      <c r="L53" s="30"/>
      <c r="M53" s="30"/>
      <c r="N53" s="30"/>
    </row>
    <row r="54" spans="1:14" ht="16.2" thickBot="1" x14ac:dyDescent="0.35">
      <c r="A54" s="27">
        <v>2013</v>
      </c>
      <c r="B54" s="28">
        <v>232.95699999999999</v>
      </c>
      <c r="C54" s="28">
        <v>1.5</v>
      </c>
      <c r="D54" s="28">
        <v>1.5</v>
      </c>
      <c r="E54" s="28"/>
      <c r="F54" s="28"/>
      <c r="G54" s="28"/>
      <c r="H54" s="28"/>
      <c r="I54" s="28"/>
      <c r="J54" s="28"/>
      <c r="K54" s="28"/>
      <c r="L54" s="28"/>
      <c r="M54" s="28"/>
      <c r="N54" s="28"/>
    </row>
    <row r="55" spans="1:14" ht="16.2" thickBot="1" x14ac:dyDescent="0.35">
      <c r="A55" s="29">
        <v>2014</v>
      </c>
      <c r="B55" s="30">
        <v>236.73599999999999</v>
      </c>
      <c r="C55" s="30">
        <v>0.8</v>
      </c>
      <c r="D55" s="30">
        <v>1.6</v>
      </c>
      <c r="E55" s="30"/>
      <c r="F55" s="30"/>
      <c r="G55" s="30"/>
      <c r="H55" s="30"/>
      <c r="I55" s="30"/>
      <c r="J55" s="30"/>
      <c r="K55" s="30"/>
      <c r="L55" s="30"/>
      <c r="M55" s="30"/>
      <c r="N55" s="30"/>
    </row>
    <row r="56" spans="1:14" ht="16.2" thickBot="1" x14ac:dyDescent="0.35">
      <c r="A56" s="27">
        <v>2015</v>
      </c>
      <c r="B56" s="28">
        <v>237.017</v>
      </c>
      <c r="C56" s="28">
        <v>0.7</v>
      </c>
      <c r="D56" s="28">
        <v>0.1</v>
      </c>
      <c r="E56" s="28"/>
      <c r="F56" s="28"/>
      <c r="G56" s="28"/>
      <c r="H56" s="28"/>
      <c r="I56" s="28"/>
      <c r="J56" s="28"/>
      <c r="K56" s="28"/>
      <c r="L56" s="28"/>
      <c r="M56" s="28"/>
      <c r="N56" s="28"/>
    </row>
    <row r="57" spans="1:14" ht="16.2" thickBot="1" x14ac:dyDescent="0.35">
      <c r="A57" s="29">
        <v>2016</v>
      </c>
      <c r="B57" s="30">
        <v>240.00700000000001</v>
      </c>
      <c r="C57" s="30">
        <v>2.1</v>
      </c>
      <c r="D57" s="30">
        <v>1.3</v>
      </c>
      <c r="E57" s="30"/>
      <c r="F57" s="30"/>
      <c r="G57" s="30"/>
      <c r="H57" s="30"/>
      <c r="I57" s="30"/>
      <c r="J57" s="30"/>
      <c r="K57" s="30"/>
      <c r="L57" s="30"/>
      <c r="M57" s="30"/>
      <c r="N57" s="30"/>
    </row>
    <row r="58" spans="1:14" ht="16.2" thickBot="1" x14ac:dyDescent="0.35">
      <c r="A58" s="27">
        <v>2017</v>
      </c>
      <c r="B58" s="28">
        <v>245.12</v>
      </c>
      <c r="C58" s="28">
        <v>2.1</v>
      </c>
      <c r="D58" s="28">
        <v>2.1</v>
      </c>
      <c r="E58" s="28"/>
      <c r="F58" s="28"/>
      <c r="G58" s="28"/>
      <c r="H58" s="28"/>
      <c r="I58" s="28"/>
      <c r="J58" s="28"/>
      <c r="K58" s="28"/>
      <c r="L58" s="28"/>
      <c r="M58" s="28"/>
      <c r="N58" s="28"/>
    </row>
    <row r="59" spans="1:14" ht="16.2" thickBot="1" x14ac:dyDescent="0.35">
      <c r="A59" s="29">
        <v>2018</v>
      </c>
      <c r="B59" s="30">
        <v>251.107</v>
      </c>
      <c r="C59" s="30">
        <v>1.9</v>
      </c>
      <c r="D59" s="30">
        <v>2.4</v>
      </c>
      <c r="E59" s="30"/>
      <c r="F59" s="30"/>
      <c r="G59" s="30"/>
      <c r="H59" s="30"/>
      <c r="I59" s="30"/>
      <c r="J59" s="30"/>
      <c r="K59" s="30"/>
      <c r="L59" s="30"/>
      <c r="M59" s="30"/>
      <c r="N59" s="30"/>
    </row>
    <row r="60" spans="1:14" ht="16.2" thickBot="1" x14ac:dyDescent="0.35">
      <c r="A60" s="27">
        <v>2019</v>
      </c>
      <c r="B60" s="28">
        <v>255.65700000000001</v>
      </c>
      <c r="C60" s="28">
        <v>2.2999999999999998</v>
      </c>
      <c r="D60" s="28">
        <v>1.8</v>
      </c>
      <c r="E60" s="28"/>
      <c r="F60" s="28"/>
      <c r="G60" s="28"/>
      <c r="H60" s="28"/>
      <c r="I60" s="28"/>
      <c r="J60" s="28"/>
      <c r="K60" s="28"/>
      <c r="L60" s="28"/>
      <c r="M60" s="28"/>
      <c r="N60" s="28"/>
    </row>
    <row r="61" spans="1:14" ht="16.2" thickBot="1" x14ac:dyDescent="0.35">
      <c r="A61" s="29">
        <v>2020</v>
      </c>
      <c r="B61" s="30">
        <v>258.81099999999998</v>
      </c>
      <c r="C61" s="30">
        <v>1.4</v>
      </c>
      <c r="D61" s="30">
        <v>1.2</v>
      </c>
      <c r="E61" s="30"/>
      <c r="F61" s="30"/>
      <c r="G61" s="30"/>
      <c r="H61" s="30"/>
      <c r="I61" s="30"/>
      <c r="J61" s="30"/>
      <c r="K61" s="30"/>
      <c r="L61" s="30"/>
      <c r="M61" s="30"/>
      <c r="N61" s="30"/>
    </row>
    <row r="62" spans="1:14" ht="16.2" thickBot="1" x14ac:dyDescent="0.35">
      <c r="A62" s="27">
        <v>2021</v>
      </c>
      <c r="B62" s="28">
        <v>270.97000000000003</v>
      </c>
      <c r="C62" s="28">
        <v>7</v>
      </c>
      <c r="D62" s="28">
        <v>4.7</v>
      </c>
      <c r="E62" s="28"/>
      <c r="F62" s="28"/>
      <c r="G62" s="28"/>
      <c r="H62" s="28"/>
      <c r="I62" s="28"/>
      <c r="J62" s="28"/>
      <c r="K62" s="28"/>
      <c r="L62" s="28"/>
      <c r="M62" s="28"/>
      <c r="N62" s="28"/>
    </row>
    <row r="63" spans="1:14" ht="16.2" thickBot="1" x14ac:dyDescent="0.35">
      <c r="A63" s="29">
        <v>2022</v>
      </c>
      <c r="B63" s="30">
        <v>292.65499999999997</v>
      </c>
      <c r="C63" s="30">
        <v>6.5</v>
      </c>
      <c r="D63" s="30">
        <v>8</v>
      </c>
      <c r="E63" s="30"/>
      <c r="F63" s="30"/>
      <c r="G63" s="30"/>
      <c r="H63" s="30"/>
      <c r="I63" s="30"/>
      <c r="J63" s="30"/>
      <c r="K63" s="30"/>
      <c r="L63" s="30"/>
      <c r="M63" s="30"/>
      <c r="N63" s="30"/>
    </row>
    <row r="64" spans="1:14" ht="16.2" thickBot="1" x14ac:dyDescent="0.35">
      <c r="A64" s="27">
        <v>2023</v>
      </c>
      <c r="B64" s="28">
        <v>304.702</v>
      </c>
      <c r="C64" s="28">
        <v>3.4</v>
      </c>
      <c r="D64" s="28">
        <v>4.0999999999999996</v>
      </c>
      <c r="E64" s="28"/>
      <c r="F64" s="28"/>
      <c r="G64" s="28"/>
      <c r="H64" s="28"/>
      <c r="I64" s="28"/>
      <c r="J64" s="28"/>
      <c r="K64" s="28"/>
      <c r="L64" s="28"/>
      <c r="M64" s="28"/>
      <c r="N64" s="28"/>
    </row>
    <row r="65" spans="1:14" ht="16.2" thickBot="1" x14ac:dyDescent="0.35">
      <c r="A65" s="29">
        <v>2024</v>
      </c>
      <c r="B65" s="30">
        <v>313.68900000000002</v>
      </c>
      <c r="C65" s="30">
        <v>2.9</v>
      </c>
      <c r="D65" s="30">
        <v>2.9</v>
      </c>
      <c r="E65" s="30"/>
      <c r="F65" s="30"/>
      <c r="G65" s="30"/>
      <c r="H65" s="30"/>
      <c r="I65" s="30"/>
      <c r="J65" s="30"/>
      <c r="K65" s="30"/>
      <c r="L65" s="30"/>
      <c r="M65" s="30"/>
      <c r="N65" s="30"/>
    </row>
  </sheetData>
  <hyperlinks>
    <hyperlink ref="G32" r:id="rId1" display="https://www.usinflationcalculator.com/inflation/consumer-price-index-and-annual-percent-changes-from-1913-to-2008/" xr:uid="{058AEC1C-0A7B-4E58-80C3-21ADA4AD60FF}"/>
  </hyperlinks>
  <pageMargins left="0.7" right="0.7" top="0.75" bottom="0.75" header="0.3" footer="0.3"/>
  <pageSetup paperSize="9" orientation="portrait" r:id="rId2"/>
  <legacyDrawing r:id="rId3"/>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G9"/>
  <sheetViews>
    <sheetView zoomScale="89" workbookViewId="0">
      <selection activeCell="H6" sqref="H6"/>
    </sheetView>
  </sheetViews>
  <sheetFormatPr defaultColWidth="10.69921875" defaultRowHeight="15.6" x14ac:dyDescent="0.3"/>
  <cols>
    <col min="1" max="1" width="27.796875" customWidth="1"/>
    <col min="2" max="2" width="21.296875" customWidth="1"/>
    <col min="3" max="3" width="18.69921875" customWidth="1"/>
  </cols>
  <sheetData>
    <row r="1" spans="1:33" ht="30" customHeight="1" x14ac:dyDescent="0.3">
      <c r="D1" t="s">
        <v>108</v>
      </c>
      <c r="I1" t="s">
        <v>111</v>
      </c>
      <c r="N1" t="s">
        <v>162</v>
      </c>
      <c r="S1" t="s">
        <v>161</v>
      </c>
      <c r="X1" t="s">
        <v>163</v>
      </c>
      <c r="AC1" t="s">
        <v>164</v>
      </c>
    </row>
    <row r="2" spans="1:33" ht="30" customHeight="1" x14ac:dyDescent="0.3">
      <c r="A2" s="1" t="s">
        <v>5</v>
      </c>
      <c r="B2" s="1" t="s">
        <v>0</v>
      </c>
      <c r="C2" s="1" t="s">
        <v>1</v>
      </c>
      <c r="D2" s="1" t="s">
        <v>101</v>
      </c>
      <c r="E2" s="1" t="s">
        <v>106</v>
      </c>
      <c r="F2" s="1" t="s">
        <v>107</v>
      </c>
      <c r="G2" s="1" t="s">
        <v>109</v>
      </c>
      <c r="H2" s="1" t="s">
        <v>110</v>
      </c>
      <c r="I2" s="1" t="s">
        <v>101</v>
      </c>
      <c r="J2" s="1" t="s">
        <v>106</v>
      </c>
      <c r="K2" s="1" t="s">
        <v>107</v>
      </c>
      <c r="L2" s="1" t="s">
        <v>109</v>
      </c>
      <c r="M2" s="1" t="s">
        <v>110</v>
      </c>
      <c r="N2" s="1" t="s">
        <v>101</v>
      </c>
      <c r="O2" s="1" t="s">
        <v>106</v>
      </c>
      <c r="P2" s="1" t="s">
        <v>107</v>
      </c>
      <c r="Q2" s="1" t="s">
        <v>109</v>
      </c>
      <c r="R2" s="1" t="s">
        <v>110</v>
      </c>
      <c r="S2" s="1" t="s">
        <v>101</v>
      </c>
      <c r="T2" s="1" t="s">
        <v>106</v>
      </c>
      <c r="U2" s="1" t="s">
        <v>107</v>
      </c>
      <c r="V2" s="1" t="s">
        <v>109</v>
      </c>
      <c r="W2" s="1" t="s">
        <v>110</v>
      </c>
      <c r="X2" s="1" t="s">
        <v>101</v>
      </c>
      <c r="Y2" s="1" t="s">
        <v>106</v>
      </c>
      <c r="Z2" s="1" t="s">
        <v>107</v>
      </c>
      <c r="AA2" s="1" t="s">
        <v>109</v>
      </c>
      <c r="AB2" s="1" t="s">
        <v>110</v>
      </c>
      <c r="AC2" s="1" t="s">
        <v>101</v>
      </c>
      <c r="AD2" s="1" t="s">
        <v>106</v>
      </c>
      <c r="AE2" s="1" t="s">
        <v>107</v>
      </c>
      <c r="AF2" s="1" t="s">
        <v>109</v>
      </c>
      <c r="AG2" s="1" t="s">
        <v>110</v>
      </c>
    </row>
    <row r="3" spans="1:33" ht="30" customHeight="1" x14ac:dyDescent="0.3">
      <c r="A3" s="6" t="s">
        <v>64</v>
      </c>
      <c r="B3" s="2" t="s">
        <v>55</v>
      </c>
      <c r="C3" s="2">
        <v>2019</v>
      </c>
      <c r="D3">
        <v>70</v>
      </c>
      <c r="E3">
        <f>1276/D3</f>
        <v>18.228571428571428</v>
      </c>
      <c r="F3">
        <f>900/D3</f>
        <v>12.857142857142858</v>
      </c>
      <c r="G3">
        <f>E3-F3</f>
        <v>5.3714285714285701</v>
      </c>
      <c r="H3" s="20">
        <f>F3/E3</f>
        <v>0.70532915360501569</v>
      </c>
      <c r="I3" s="36">
        <v>70</v>
      </c>
      <c r="J3" s="20">
        <f>2100150/I3/1.477553*(1+'Antibiotic cost saving'!D59/100)*(1+'Antibiotic cost saving'!D60/100)*(1+'Antibiotic cost saving'!D61/100)*(1+'Antibiotic cost saving'!D62/100)*(1+'Antibiotic cost saving'!D63/100)*(1+'Antibiotic cost saving'!D64/100)*(1+'Antibiotic cost saving'!D65/100)</f>
        <v>25946.213967033669</v>
      </c>
      <c r="K3" s="20">
        <f>1624150/I3/1.477553*(1+'Antibiotic cost saving'!D59/100)*(1+'Antibiotic cost saving'!D60/100)*(1+'Antibiotic cost saving'!D61/100)*(1+'Antibiotic cost saving'!D62/100)*(1+'Antibiotic cost saving'!D63/100)*(1+'Antibiotic cost saving'!D64/100)*(1+'Antibiotic cost saving'!D65/100)</f>
        <v>20065.492186061823</v>
      </c>
      <c r="L3" s="20">
        <f>J3-K3</f>
        <v>5880.7217809718459</v>
      </c>
      <c r="M3" s="20">
        <f>K3/J3</f>
        <v>0.77334952265314394</v>
      </c>
    </row>
    <row r="4" spans="1:33" ht="30" customHeight="1" x14ac:dyDescent="0.3">
      <c r="A4" s="8" t="s">
        <v>47</v>
      </c>
      <c r="B4" s="2" t="s">
        <v>48</v>
      </c>
      <c r="C4" s="2">
        <v>2017</v>
      </c>
      <c r="N4">
        <v>308</v>
      </c>
      <c r="O4" t="s">
        <v>2</v>
      </c>
      <c r="P4" t="s">
        <v>2</v>
      </c>
      <c r="Q4">
        <f>-0.553*3.6</f>
        <v>-1.9908000000000001</v>
      </c>
      <c r="R4" t="s">
        <v>2</v>
      </c>
      <c r="S4">
        <v>308</v>
      </c>
      <c r="T4" t="s">
        <v>2</v>
      </c>
      <c r="U4" t="s">
        <v>2</v>
      </c>
      <c r="V4" s="20">
        <f>Q4*3146*(1+'Antibiotic cost saving'!D59/100)*(1+'Antibiotic cost saving'!D60/100)*(1+'Antibiotic cost saving'!D61/100)*(1+'Antibiotic cost saving'!D62/100)*(1+'Antibiotic cost saving'!D63/100)*(1+'Antibiotic cost saving'!D64/100)*(1+'Antibiotic cost saving'!D65/100)</f>
        <v>-8002.9690794579119</v>
      </c>
      <c r="W4" t="s">
        <v>2</v>
      </c>
      <c r="X4">
        <v>308</v>
      </c>
      <c r="Y4" t="s">
        <v>2</v>
      </c>
      <c r="Z4" t="s">
        <v>2</v>
      </c>
      <c r="AA4">
        <f>-0.132*3.6</f>
        <v>-0.47520000000000001</v>
      </c>
      <c r="AB4" t="s">
        <v>2</v>
      </c>
      <c r="AC4">
        <v>308</v>
      </c>
      <c r="AD4" t="s">
        <v>2</v>
      </c>
      <c r="AE4" t="s">
        <v>2</v>
      </c>
      <c r="AF4" s="20">
        <f>AA4*1233*(1+'Antibiotic cost saving'!D59/100)*(1+'Antibiotic cost saving'!D60/100)*(1+'Antibiotic cost saving'!D61/100)*(1+'Antibiotic cost saving'!D62/100)*(1+'Antibiotic cost saving'!D63/100)*(1+'Antibiotic cost saving'!D64/100)*(1+'Antibiotic cost saving'!D65/100)</f>
        <v>-748.69390419491447</v>
      </c>
      <c r="AG4" t="s">
        <v>2</v>
      </c>
    </row>
    <row r="5" spans="1:33" ht="30" customHeight="1" x14ac:dyDescent="0.3">
      <c r="A5" s="40" t="s">
        <v>169</v>
      </c>
      <c r="B5" s="3" t="s">
        <v>121</v>
      </c>
      <c r="C5" s="3">
        <v>2023</v>
      </c>
      <c r="D5">
        <v>250</v>
      </c>
      <c r="E5">
        <v>10.029999999999999</v>
      </c>
      <c r="F5">
        <v>5.62</v>
      </c>
      <c r="G5" s="20">
        <f>F5-E5</f>
        <v>-4.4099999999999993</v>
      </c>
      <c r="H5">
        <f>F5/E5</f>
        <v>0.5603190428713859</v>
      </c>
      <c r="I5">
        <v>250</v>
      </c>
      <c r="J5" s="20">
        <f>20014.38/1.431257*(1+'Antibiotic cost saving'!D62/100)*(1+'Antibiotic cost saving'!D63/100)*(1+'Antibiotic cost saving'!D64/100)*(1+'Antibiotic cost saving'!D65/100)</f>
        <v>16937.958282926782</v>
      </c>
      <c r="K5" s="20">
        <f>10546.66/1.431257*(1+'Antibiotic cost saving'!D62/100)*(1+'Antibiotic cost saving'!D63/100)*(1+'Antibiotic cost saving'!D64/100)*(1+'Antibiotic cost saving'!D65/100)</f>
        <v>8925.5269013685447</v>
      </c>
      <c r="L5" s="20">
        <f>K5-J5</f>
        <v>-8012.4313815582373</v>
      </c>
      <c r="M5" s="20">
        <f>K5/J5</f>
        <v>0.52695411998772879</v>
      </c>
    </row>
    <row r="6" spans="1:33" x14ac:dyDescent="0.3">
      <c r="A6" s="41"/>
      <c r="B6" s="2" t="s">
        <v>171</v>
      </c>
      <c r="C6" s="3">
        <v>2023</v>
      </c>
      <c r="I6">
        <v>250</v>
      </c>
      <c r="L6" s="20">
        <f>-15419.98/1.431257*(1+'Antibiotic cost saving'!D62/100)*(1+'Antibiotic cost saving'!D63/100)*(1+'Antibiotic cost saving'!D64/100)*(1+'Antibiotic cost saving'!D65/100)</f>
        <v>-13049.766116340619</v>
      </c>
    </row>
    <row r="7" spans="1:33" x14ac:dyDescent="0.3">
      <c r="A7" s="41"/>
      <c r="B7" s="2" t="s">
        <v>170</v>
      </c>
      <c r="C7" s="3">
        <v>2023</v>
      </c>
      <c r="I7">
        <v>250</v>
      </c>
      <c r="L7" s="20">
        <f>-3515.46/1.431257*(1+'Antibiotic cost saving'!D62/100)*(1+'Antibiotic cost saving'!D63/100)*(1+'Antibiotic cost saving'!D64/100)*(1+'Antibiotic cost saving'!D65/100)</f>
        <v>-2975.0966467758581</v>
      </c>
    </row>
    <row r="9" spans="1:33" x14ac:dyDescent="0.3">
      <c r="L9" t="s">
        <v>177</v>
      </c>
      <c r="M9" s="20">
        <f>MEDIAN(M3:M5)</f>
        <v>0.65015182132043636</v>
      </c>
    </row>
  </sheetData>
  <mergeCells count="1">
    <mergeCell ref="A5:A7"/>
  </mergeCells>
  <pageMargins left="0.7" right="0.7" top="0.75" bottom="0.75" header="0.3" footer="0.3"/>
  <legacy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138FDA-7EF1-41B2-8A1D-C89B7F736E0D}">
  <dimension ref="A1:I5"/>
  <sheetViews>
    <sheetView workbookViewId="0">
      <selection activeCell="E20" sqref="E20"/>
    </sheetView>
  </sheetViews>
  <sheetFormatPr defaultRowHeight="15.6" x14ac:dyDescent="0.3"/>
  <cols>
    <col min="1" max="1" width="38.09765625" customWidth="1"/>
  </cols>
  <sheetData>
    <row r="1" spans="1:9" ht="46.8" x14ac:dyDescent="0.3">
      <c r="A1" s="1" t="s">
        <v>5</v>
      </c>
      <c r="B1" s="1" t="s">
        <v>0</v>
      </c>
      <c r="C1" s="1" t="s">
        <v>183</v>
      </c>
      <c r="D1" s="1" t="s">
        <v>101</v>
      </c>
      <c r="E1" t="s">
        <v>142</v>
      </c>
      <c r="F1" t="s">
        <v>143</v>
      </c>
      <c r="G1" t="s">
        <v>141</v>
      </c>
      <c r="H1" t="s">
        <v>146</v>
      </c>
      <c r="I1" t="s">
        <v>144</v>
      </c>
    </row>
    <row r="2" spans="1:9" x14ac:dyDescent="0.3">
      <c r="A2" s="42" t="s">
        <v>60</v>
      </c>
      <c r="B2" t="s">
        <v>140</v>
      </c>
      <c r="C2">
        <v>1998</v>
      </c>
      <c r="D2">
        <v>236</v>
      </c>
      <c r="E2">
        <f>196/D2*14.3+(D2-196)/D2*15.03</f>
        <v>14.423728813559322</v>
      </c>
      <c r="F2">
        <f>196/D2*13.55+(D2-196)/D2*15.3</f>
        <v>13.846610169491527</v>
      </c>
      <c r="G2">
        <f>E2-F2</f>
        <v>0.57711864406779512</v>
      </c>
      <c r="H2" s="20">
        <f>F2/E2</f>
        <v>0.95998824911868397</v>
      </c>
      <c r="I2" t="s">
        <v>147</v>
      </c>
    </row>
    <row r="3" spans="1:9" x14ac:dyDescent="0.3">
      <c r="A3" s="41"/>
      <c r="B3" t="s">
        <v>140</v>
      </c>
      <c r="C3">
        <v>1998</v>
      </c>
      <c r="D3">
        <v>236</v>
      </c>
      <c r="E3">
        <f>E2*(1-0.519)</f>
        <v>6.9378135593220334</v>
      </c>
      <c r="F3">
        <f>F2*(1-0.391)</f>
        <v>8.43258559322034</v>
      </c>
      <c r="G3">
        <f>E3-F3</f>
        <v>-1.4947720338983066</v>
      </c>
      <c r="H3" s="20">
        <f t="shared" ref="H3:H4" si="0">F3/E3</f>
        <v>1.2154528975328038</v>
      </c>
      <c r="I3" t="s">
        <v>145</v>
      </c>
    </row>
    <row r="4" spans="1:9" x14ac:dyDescent="0.3">
      <c r="A4" s="41"/>
      <c r="B4" t="s">
        <v>140</v>
      </c>
      <c r="C4">
        <v>1998</v>
      </c>
      <c r="D4">
        <v>236</v>
      </c>
      <c r="E4">
        <f>E2*0.519</f>
        <v>7.4859152542372884</v>
      </c>
      <c r="F4">
        <f>F2*0.391</f>
        <v>5.4140245762711867</v>
      </c>
      <c r="G4">
        <f>E4-F4</f>
        <v>2.0718906779661017</v>
      </c>
      <c r="H4" s="20">
        <f t="shared" si="0"/>
        <v>0.72322814143623393</v>
      </c>
      <c r="I4" t="s">
        <v>148</v>
      </c>
    </row>
    <row r="5" spans="1:9" ht="46.8" x14ac:dyDescent="0.3">
      <c r="A5" s="8" t="s">
        <v>47</v>
      </c>
      <c r="B5" t="s">
        <v>160</v>
      </c>
      <c r="C5">
        <v>2017</v>
      </c>
      <c r="D5">
        <v>308</v>
      </c>
      <c r="E5" t="s">
        <v>69</v>
      </c>
      <c r="F5" t="s">
        <v>69</v>
      </c>
      <c r="G5">
        <f>-0.089*3.6*145*(1+'Antibiotic cost saving'!D59/100)*(1+'Antibiotic cost saving'!D60/100)*(1+'Antibiotic cost saving'!D61/100)*(1+'Antibiotic cost saving'!D62/100)*(1+'Antibiotic cost saving'!D63/100)*(1+'Antibiotic cost saving'!D64/100)*(1+'Antibiotic cost saving'!D65/100)</f>
        <v>-59.364292767304256</v>
      </c>
      <c r="H5" t="s">
        <v>69</v>
      </c>
      <c r="I5" t="s">
        <v>147</v>
      </c>
    </row>
  </sheetData>
  <mergeCells count="1">
    <mergeCell ref="A2:A4"/>
  </mergeCells>
  <pageMargins left="0.7" right="0.7" top="0.75" bottom="0.75" header="0.3" footer="0.3"/>
  <legacy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13204F-19C9-4C43-8CB8-E205571BC87B}">
  <dimension ref="A1:AT25"/>
  <sheetViews>
    <sheetView topLeftCell="A4" zoomScale="75" zoomScaleNormal="75" workbookViewId="0">
      <selection activeCell="C5" sqref="C5"/>
    </sheetView>
  </sheetViews>
  <sheetFormatPr defaultColWidth="10.69921875" defaultRowHeight="15.6" x14ac:dyDescent="0.3"/>
  <cols>
    <col min="1" max="1" width="20.5" customWidth="1"/>
    <col min="5" max="6" width="21" customWidth="1"/>
    <col min="7" max="7" width="31.69921875" customWidth="1"/>
    <col min="11" max="11" width="40.796875" customWidth="1"/>
    <col min="13" max="13" width="34.296875" customWidth="1"/>
    <col min="17" max="17" width="17.09765625" customWidth="1"/>
    <col min="18" max="18" width="15.69921875" customWidth="1"/>
    <col min="19" max="19" width="23.5" customWidth="1"/>
    <col min="20" max="20" width="11.296875" customWidth="1"/>
  </cols>
  <sheetData>
    <row r="1" spans="1:46" ht="46.8" x14ac:dyDescent="0.3">
      <c r="A1" s="1" t="s">
        <v>5</v>
      </c>
      <c r="B1" s="1" t="s">
        <v>0</v>
      </c>
      <c r="C1" s="1" t="s">
        <v>183</v>
      </c>
      <c r="D1" s="1" t="s">
        <v>8</v>
      </c>
      <c r="E1" s="1" t="s">
        <v>10</v>
      </c>
      <c r="F1" s="1" t="s">
        <v>101</v>
      </c>
      <c r="G1" s="1" t="s">
        <v>99</v>
      </c>
      <c r="L1" s="33" t="s">
        <v>178</v>
      </c>
      <c r="M1" s="33" t="s">
        <v>113</v>
      </c>
      <c r="N1" s="33" t="s">
        <v>114</v>
      </c>
      <c r="O1" s="33" t="s">
        <v>180</v>
      </c>
      <c r="P1" s="33" t="s">
        <v>112</v>
      </c>
      <c r="Q1" s="33" t="s">
        <v>130</v>
      </c>
      <c r="R1" s="33" t="s">
        <v>131</v>
      </c>
      <c r="S1" s="33" t="s">
        <v>132</v>
      </c>
      <c r="T1" s="33" t="s">
        <v>133</v>
      </c>
      <c r="W1" s="33" t="s">
        <v>159</v>
      </c>
      <c r="X1" t="s">
        <v>130</v>
      </c>
      <c r="Y1" t="s">
        <v>131</v>
      </c>
      <c r="Z1" t="s">
        <v>132</v>
      </c>
      <c r="AA1" t="s">
        <v>133</v>
      </c>
      <c r="AB1" t="s">
        <v>157</v>
      </c>
      <c r="AC1" s="33" t="s">
        <v>165</v>
      </c>
      <c r="AD1" t="s">
        <v>130</v>
      </c>
      <c r="AE1" t="s">
        <v>131</v>
      </c>
      <c r="AF1" t="s">
        <v>132</v>
      </c>
      <c r="AG1" t="s">
        <v>133</v>
      </c>
      <c r="AH1" t="s">
        <v>157</v>
      </c>
      <c r="AI1" s="33" t="s">
        <v>166</v>
      </c>
      <c r="AJ1" t="s">
        <v>130</v>
      </c>
      <c r="AK1" t="s">
        <v>131</v>
      </c>
      <c r="AL1" t="s">
        <v>132</v>
      </c>
      <c r="AM1" t="s">
        <v>133</v>
      </c>
      <c r="AN1" t="s">
        <v>157</v>
      </c>
      <c r="AO1" s="33" t="s">
        <v>167</v>
      </c>
      <c r="AP1" t="s">
        <v>130</v>
      </c>
      <c r="AQ1" t="s">
        <v>131</v>
      </c>
      <c r="AR1" t="s">
        <v>132</v>
      </c>
      <c r="AS1" t="s">
        <v>133</v>
      </c>
      <c r="AT1" t="s">
        <v>157</v>
      </c>
    </row>
    <row r="2" spans="1:46" ht="374.4" x14ac:dyDescent="0.3">
      <c r="A2" s="5" t="s">
        <v>63</v>
      </c>
      <c r="B2" s="2" t="s">
        <v>62</v>
      </c>
      <c r="C2" s="2">
        <v>2020</v>
      </c>
      <c r="D2" s="2" t="s">
        <v>12</v>
      </c>
      <c r="E2" s="2" t="s">
        <v>158</v>
      </c>
      <c r="F2" s="2"/>
      <c r="G2" s="14">
        <f>21820.76/52</f>
        <v>419.63</v>
      </c>
      <c r="H2" s="2" t="s">
        <v>100</v>
      </c>
      <c r="J2" s="2" t="s">
        <v>113</v>
      </c>
      <c r="K2" s="2" t="s">
        <v>112</v>
      </c>
      <c r="L2">
        <f>G2*(1+'Antibiotic cost saving'!D61/100)*(1+'Antibiotic cost saving'!D62/100)*(1+'Antibiotic cost saving'!D63/100)*(1+'Antibiotic cost saving'!D64/100)*(1+'Antibiotic cost saving'!D65/100)</f>
        <v>514.37941828062776</v>
      </c>
      <c r="M2" s="20">
        <f>IF(J2="SPT+DPC",G2*(1+'Antibiotic cost saving'!D61/100)*(1+'Antibiotic cost saving'!D62/100)*(1+'Antibiotic cost saving'!D63/100)*(1+'Antibiotic cost saving'!D64/100)*(1+'Antibiotic cost saving'!D65/100),"N/A")</f>
        <v>514.37941828062776</v>
      </c>
      <c r="N2" t="str">
        <f t="shared" ref="N2:N3" si="0">IF(J2="SPT",G2,"N/A")</f>
        <v>N/A</v>
      </c>
      <c r="P2" s="20">
        <f>9896.64/48*(1+'Antibiotic cost saving'!D61/100)*(1+'Antibiotic cost saving'!D62/100)*(1+'Antibiotic cost saving'!D63/100)*(1+'Antibiotic cost saving'!D64/100)*(1+'Antibiotic cost saving'!D65/100)</f>
        <v>252.73395243690831</v>
      </c>
      <c r="Q2" s="20">
        <f>M2</f>
        <v>514.37941828062776</v>
      </c>
      <c r="R2" t="s">
        <v>69</v>
      </c>
      <c r="S2" t="s">
        <v>69</v>
      </c>
      <c r="T2" s="20">
        <f>P2</f>
        <v>252.73395243690831</v>
      </c>
      <c r="X2" s="20">
        <f>Q2-14724.85/52*(1+'Antibiotic cost saving'!D61/100)*(1+'Antibiotic cost saving'!D62/100)*(1+'Antibiotic cost saving'!D63/100)*(1+'Antibiotic cost saving'!D64/100)*(1+'Antibiotic cost saving'!D65/100)</f>
        <v>167.27144508127526</v>
      </c>
      <c r="AA2" s="20">
        <f>T2-8650.42/48*(1+'Antibiotic cost saving'!D61/100)*(1+'Antibiotic cost saving'!D62/100)*(1+'Antibiotic cost saving'!D63/100)*(1+'Antibiotic cost saving'!D64/100)*(1+'Antibiotic cost saving'!D65/100)</f>
        <v>31.825155427086713</v>
      </c>
      <c r="AB2" t="s">
        <v>156</v>
      </c>
    </row>
    <row r="3" spans="1:46" ht="409.6" x14ac:dyDescent="0.3">
      <c r="A3" s="6" t="s">
        <v>34</v>
      </c>
      <c r="B3" s="2" t="s">
        <v>35</v>
      </c>
      <c r="C3" s="2">
        <v>2019</v>
      </c>
      <c r="D3" s="2" t="s">
        <v>70</v>
      </c>
      <c r="E3" s="2" t="s">
        <v>71</v>
      </c>
      <c r="F3" s="2"/>
      <c r="G3" s="14">
        <f>140*(1+'Antibiotic cost saving'!D58/100)*(1+'Antibiotic cost saving'!D59/100)*(1+'Antibiotic cost saving'!D60/100)*(1+'Antibiotic cost saving'!D61/100)*(1+'Antibiotic cost saving'!D62/100)*(1+'Antibiotic cost saving'!D63/100)*(1+'Antibiotic cost saving'!D64/100)*(1+'Antibiotic cost saving'!D65/100)*(1+'Antibiotic cost saving'!D58/100)*(1+'Antibiotic cost saving'!D59/100)*(1+'Antibiotic cost saving'!D60/100)*(1+'Antibiotic cost saving'!D61/100)*(1+'Antibiotic cost saving'!D62/100)*(1+'Antibiotic cost saving'!D63/100)*(1+'Antibiotic cost saving'!D64/100)*(1+'Antibiotic cost saving'!D65/100)</f>
        <v>238.29179954942663</v>
      </c>
      <c r="J3" s="2" t="s">
        <v>113</v>
      </c>
      <c r="L3">
        <f t="shared" ref="L3:L5" si="1">G3</f>
        <v>238.29179954942663</v>
      </c>
      <c r="M3">
        <f>IF(J3="SPT+DPC",G3,"N/A")</f>
        <v>238.29179954942663</v>
      </c>
      <c r="N3" t="str">
        <f t="shared" si="0"/>
        <v>N/A</v>
      </c>
      <c r="P3" t="str">
        <f>IF(J3="DPC",G3,"N/A")</f>
        <v>N/A</v>
      </c>
      <c r="R3" t="s">
        <v>69</v>
      </c>
      <c r="S3" t="s">
        <v>69</v>
      </c>
      <c r="T3" t="s">
        <v>69</v>
      </c>
      <c r="Y3" s="19">
        <f>556.91*70/100-140*28/100*(1+'Antibiotic cost saving'!D58/100)*(1+'Antibiotic cost saving'!D59/100)*(1+'Antibiotic cost saving'!D60/100)*(1+'Antibiotic cost saving'!D61/100)*(1+'Antibiotic cost saving'!D62/100)*(1+'Antibiotic cost saving'!D63/100)*(1+'Antibiotic cost saving'!D64/100)*(1+'Antibiotic cost saving'!D65/100)</f>
        <v>338.69513073562416</v>
      </c>
      <c r="AB3" t="s">
        <v>156</v>
      </c>
    </row>
    <row r="4" spans="1:46" ht="78" x14ac:dyDescent="0.3">
      <c r="A4" s="8" t="s">
        <v>47</v>
      </c>
      <c r="B4" s="2" t="s">
        <v>48</v>
      </c>
      <c r="C4" s="2">
        <v>2017</v>
      </c>
      <c r="D4" s="2" t="s">
        <v>81</v>
      </c>
      <c r="E4" s="3" t="s">
        <v>90</v>
      </c>
      <c r="F4" s="3"/>
      <c r="G4" s="14" t="s">
        <v>69</v>
      </c>
      <c r="L4" t="str">
        <f t="shared" si="1"/>
        <v>N/A</v>
      </c>
      <c r="M4" t="str">
        <f t="shared" ref="M4" si="2">IF(J4="SPT+DPC",G4,"N/A")</f>
        <v>N/A</v>
      </c>
      <c r="N4" t="str">
        <f t="shared" ref="N4:N5" si="3">IF(J4="SPT",G4,"N/A")</f>
        <v>N/A</v>
      </c>
      <c r="P4" t="str">
        <f>IF(J4="DPC",G4,"N/A")</f>
        <v>N/A</v>
      </c>
      <c r="Q4" t="s">
        <v>69</v>
      </c>
      <c r="R4" t="s">
        <v>69</v>
      </c>
      <c r="S4" t="s">
        <v>69</v>
      </c>
      <c r="T4" t="s">
        <v>69</v>
      </c>
      <c r="AD4">
        <f>Outpatient!G5</f>
        <v>-59.364292767304256</v>
      </c>
      <c r="AH4" t="s">
        <v>168</v>
      </c>
      <c r="AK4" s="20">
        <f>Outpatient!G5+Inpatient!AF4</f>
        <v>-808.05819696221874</v>
      </c>
      <c r="AR4" s="20">
        <f>Outpatient!G5+Inpatient!AF4+Inpatient!V4</f>
        <v>-8811.0272764201309</v>
      </c>
    </row>
    <row r="5" spans="1:46" ht="93.6" x14ac:dyDescent="0.3">
      <c r="A5" s="6" t="s">
        <v>25</v>
      </c>
      <c r="B5" s="2" t="s">
        <v>26</v>
      </c>
      <c r="C5" s="2">
        <v>2001</v>
      </c>
      <c r="D5" s="2" t="s">
        <v>12</v>
      </c>
      <c r="E5" s="3" t="s">
        <v>80</v>
      </c>
      <c r="F5" s="3"/>
      <c r="G5" s="14" t="s">
        <v>69</v>
      </c>
      <c r="L5" t="str">
        <f t="shared" si="1"/>
        <v>N/A</v>
      </c>
      <c r="M5" t="str">
        <f t="shared" ref="M5" si="4">IF(J5="SPT+DPC",G5,"N/A")</f>
        <v>N/A</v>
      </c>
      <c r="N5" t="str">
        <f t="shared" si="3"/>
        <v>N/A</v>
      </c>
      <c r="P5" t="str">
        <f>IF(J5="DPC",G5,"N/A")</f>
        <v>N/A</v>
      </c>
      <c r="Q5" t="s">
        <v>69</v>
      </c>
      <c r="R5" t="s">
        <v>69</v>
      </c>
      <c r="S5" t="s">
        <v>69</v>
      </c>
      <c r="T5" t="s">
        <v>69</v>
      </c>
      <c r="Y5">
        <f>(38.27-39.84)*5*(1+D9/100)*(1+D10/100)*(1+D11/100)*(1+D12/100)*(1+D13/100)*(1+D14/100)*(1+D15/100)*(1+D16/100)*(1+D17/100)*(1+D18/100)*(1+D19/100)*(1+D20/100)*(1+D21/100)*(1+D22/100)*(1+D23/100)*(1+D24/100)*(1+D25/100)*(1+D26/100)*(1+D27/100)*(1+D28/100)*(1+D29/100)*(1+D30/100)*(1+D31/100)*(1+D32/100)*(1+D33/100)*(1+D34/100)*(1+D35/100)*5</f>
        <v>-39.250000000000007</v>
      </c>
      <c r="AB5">
        <f>(20.56^2+28.18^2)^0.5</f>
        <v>34.883033125002193</v>
      </c>
    </row>
    <row r="6" spans="1:46" x14ac:dyDescent="0.3">
      <c r="A6" s="3"/>
      <c r="B6" s="3"/>
      <c r="C6" s="3"/>
      <c r="D6" s="3"/>
      <c r="E6" s="3"/>
      <c r="F6" s="3"/>
    </row>
    <row r="7" spans="1:46" x14ac:dyDescent="0.3">
      <c r="A7" s="3"/>
      <c r="B7" s="3"/>
      <c r="C7" s="3"/>
      <c r="D7" s="3"/>
      <c r="E7" s="3"/>
      <c r="F7" s="3"/>
    </row>
    <row r="8" spans="1:46" x14ac:dyDescent="0.3">
      <c r="A8" s="3"/>
      <c r="B8" s="3"/>
      <c r="C8" s="3"/>
      <c r="D8" s="3"/>
      <c r="E8" s="3"/>
      <c r="F8" s="3"/>
    </row>
    <row r="9" spans="1:46" x14ac:dyDescent="0.3">
      <c r="A9" s="3"/>
      <c r="B9" s="3"/>
      <c r="C9" s="3"/>
      <c r="D9" s="3"/>
      <c r="E9" s="3"/>
      <c r="F9" s="3"/>
    </row>
    <row r="10" spans="1:46" x14ac:dyDescent="0.3">
      <c r="A10" s="3"/>
      <c r="B10" s="3"/>
      <c r="C10" s="3"/>
      <c r="D10" s="3"/>
      <c r="E10" s="3"/>
      <c r="F10" s="3"/>
    </row>
    <row r="11" spans="1:46" x14ac:dyDescent="0.3">
      <c r="A11" s="3"/>
      <c r="B11" s="3"/>
      <c r="C11" s="3"/>
      <c r="D11" s="3"/>
      <c r="E11" s="3"/>
      <c r="F11" s="3"/>
    </row>
    <row r="12" spans="1:46" x14ac:dyDescent="0.3">
      <c r="A12" s="3"/>
      <c r="B12" s="3"/>
      <c r="C12" s="3"/>
      <c r="D12" s="3"/>
      <c r="E12" s="3"/>
      <c r="F12" s="3"/>
    </row>
    <row r="13" spans="1:46" x14ac:dyDescent="0.3">
      <c r="A13" s="3"/>
      <c r="B13" s="3"/>
      <c r="C13" s="3"/>
      <c r="D13" s="3"/>
      <c r="E13" s="3"/>
      <c r="F13" s="3"/>
    </row>
    <row r="14" spans="1:46" x14ac:dyDescent="0.3">
      <c r="A14" s="3"/>
      <c r="B14" s="3"/>
      <c r="C14" s="3"/>
      <c r="D14" s="3"/>
      <c r="E14" s="3"/>
      <c r="F14" s="3"/>
    </row>
    <row r="15" spans="1:46" x14ac:dyDescent="0.3">
      <c r="A15" s="3"/>
      <c r="B15" s="3"/>
      <c r="C15" s="3"/>
      <c r="D15" s="3"/>
      <c r="E15" s="3"/>
      <c r="F15" s="3"/>
    </row>
    <row r="16" spans="1:46" x14ac:dyDescent="0.3">
      <c r="A16" s="3"/>
      <c r="B16" s="3"/>
      <c r="C16" s="3"/>
      <c r="D16" s="3"/>
      <c r="E16" s="3"/>
      <c r="F16" s="3"/>
    </row>
    <row r="17" spans="1:6" x14ac:dyDescent="0.3">
      <c r="A17" s="3"/>
      <c r="B17" s="3"/>
      <c r="C17" s="3"/>
      <c r="D17" s="3"/>
      <c r="E17" s="3"/>
      <c r="F17" s="3"/>
    </row>
    <row r="18" spans="1:6" x14ac:dyDescent="0.3">
      <c r="A18" s="3"/>
      <c r="B18" s="3"/>
      <c r="C18" s="3"/>
      <c r="D18" s="3"/>
      <c r="E18" s="3"/>
      <c r="F18" s="3"/>
    </row>
    <row r="19" spans="1:6" x14ac:dyDescent="0.3">
      <c r="A19" s="3"/>
      <c r="B19" s="3"/>
      <c r="C19" s="3"/>
      <c r="D19" s="3"/>
      <c r="E19" s="3"/>
      <c r="F19" s="3"/>
    </row>
    <row r="20" spans="1:6" x14ac:dyDescent="0.3">
      <c r="A20" s="3"/>
      <c r="B20" s="3"/>
      <c r="C20" s="3"/>
      <c r="D20" s="3"/>
      <c r="E20" s="3"/>
      <c r="F20" s="3"/>
    </row>
    <row r="21" spans="1:6" x14ac:dyDescent="0.3">
      <c r="A21" s="3"/>
      <c r="B21" s="3"/>
      <c r="C21" s="3"/>
      <c r="D21" s="3"/>
      <c r="E21" s="3"/>
      <c r="F21" s="3"/>
    </row>
    <row r="22" spans="1:6" x14ac:dyDescent="0.3">
      <c r="A22" s="3"/>
      <c r="B22" s="3"/>
      <c r="C22" s="3"/>
      <c r="D22" s="3"/>
      <c r="E22" s="3"/>
      <c r="F22" s="3"/>
    </row>
    <row r="23" spans="1:6" x14ac:dyDescent="0.3">
      <c r="A23" s="3"/>
      <c r="B23" s="3"/>
      <c r="C23" s="3"/>
      <c r="D23" s="3"/>
      <c r="E23" s="3"/>
      <c r="F23" s="3"/>
    </row>
    <row r="24" spans="1:6" x14ac:dyDescent="0.3">
      <c r="A24" s="3"/>
      <c r="B24" s="3"/>
      <c r="C24" s="3"/>
      <c r="D24" s="3"/>
      <c r="E24" s="3"/>
      <c r="F24" s="3"/>
    </row>
    <row r="25" spans="1:6" x14ac:dyDescent="0.3">
      <c r="A25" s="3"/>
      <c r="B25" s="3"/>
      <c r="C25" s="3"/>
      <c r="D25" s="3"/>
      <c r="E25" s="3"/>
      <c r="F25" s="3"/>
    </row>
  </sheetData>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Testing strategy</vt:lpstr>
      <vt:lpstr>Antibiotic cost saving</vt:lpstr>
      <vt:lpstr>Inpatient</vt:lpstr>
      <vt:lpstr>Outpatient</vt:lpstr>
      <vt:lpstr>Hospital cost saving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Ruben Mujica-Mota</cp:lastModifiedBy>
  <dcterms:created xsi:type="dcterms:W3CDTF">2021-01-19T12:00:53Z</dcterms:created>
  <dcterms:modified xsi:type="dcterms:W3CDTF">2025-04-29T10:32:52Z</dcterms:modified>
</cp:coreProperties>
</file>